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KIslan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7" uniqueCount="952">
  <si>
    <t xml:space="preserve">K12 Specific Genomic Regions</t>
  </si>
  <si>
    <t xml:space="preserve">EDL933 Specific Genomic Regions</t>
  </si>
  <si>
    <t xml:space="preserve">PanSeq Island #</t>
  </si>
  <si>
    <t xml:space="preserve">Start (bp)</t>
  </si>
  <si>
    <t xml:space="preserve">End (bp)</t>
  </si>
  <si>
    <t xml:space="preserve">K-island #</t>
  </si>
  <si>
    <t xml:space="preserve">Stop (bp)</t>
  </si>
  <si>
    <t xml:space="preserve">Panseq Island #</t>
  </si>
  <si>
    <t xml:space="preserve">O-island #</t>
  </si>
  <si>
    <t xml:space="preserve">&gt;gi|49175990|ref|NC_000913.2|_Escherichia_coli_str._K-12_substr._MG1655,_complete_genome|Length=1337|Start=15391|End=16727</t>
  </si>
  <si>
    <t xml:space="preserve">18464</t>
  </si>
  <si>
    <t xml:space="preserve">24969</t>
  </si>
  <si>
    <t xml:space="preserve">1</t>
  </si>
  <si>
    <t xml:space="preserve">&gt;gi|49175990|ref|NC_000913.2|_Escherichia_coli_str._K-12_substr._MG1655,_complete_genome|Length=87|Start=50312|End=50398</t>
  </si>
  <si>
    <t xml:space="preserve">54727</t>
  </si>
  <si>
    <t xml:space="preserve">55374</t>
  </si>
  <si>
    <t xml:space="preserve">2</t>
  </si>
  <si>
    <t xml:space="preserve">&gt;gi|49175990|ref|NC_000913.2|_Escherichia_coli_str._K-12_substr._MG1655,_complete_genome|Length=1261|Start=77593|End=78853</t>
  </si>
  <si>
    <t xml:space="preserve">80466</t>
  </si>
  <si>
    <t xml:space="preserve">81475</t>
  </si>
  <si>
    <t xml:space="preserve">3</t>
  </si>
  <si>
    <t xml:space="preserve">&gt;gi|49175990|ref|NC_000913.2|_Escherichia_coli_str._K-12_substr._MG1655,_complete_genome|Length=147|Start=127736|End=127882</t>
  </si>
  <si>
    <t xml:space="preserve">152235</t>
  </si>
  <si>
    <t xml:space="preserve">152321</t>
  </si>
  <si>
    <t xml:space="preserve">7</t>
  </si>
  <si>
    <t xml:space="preserve">&gt;gi|49175990|ref|NC_000913.2|_Escherichia_coli_str._K-12_substr._MG1655,_complete_genome|Length=76|Start=147862|End=147937</t>
  </si>
  <si>
    <t xml:space="preserve">152410</t>
  </si>
  <si>
    <t xml:space="preserve">152529</t>
  </si>
  <si>
    <t xml:space="preserve">8</t>
  </si>
  <si>
    <t xml:space="preserve">&gt;gi|49175990|ref|NC_000913.2|_Escherichia_coli_str._K-12_substr._MG1655,_complete_genome|Length=7691|Start=149615|End=157305</t>
  </si>
  <si>
    <t xml:space="preserve">154207</t>
  </si>
  <si>
    <t xml:space="preserve">161628</t>
  </si>
  <si>
    <t xml:space="preserve">9</t>
  </si>
  <si>
    <t xml:space="preserve">&gt;gi|49175990|ref|NC_000913.2|_Escherichia_coli_str._K-12_substr._MG1655,_complete_genome|Length=53|Start=173446|End=173498</t>
  </si>
  <si>
    <t xml:space="preserve">188446</t>
  </si>
  <si>
    <t xml:space="preserve">188574</t>
  </si>
  <si>
    <t xml:space="preserve">10</t>
  </si>
  <si>
    <t xml:space="preserve">&gt;gi|49175990|ref|NC_000913.2|_Escherichia_coli_str._K-12_substr._MG1655,_complete_genome|Length=842|Start=184246|End=185087</t>
  </si>
  <si>
    <t xml:space="preserve">235297</t>
  </si>
  <si>
    <t xml:space="preserve">235492</t>
  </si>
  <si>
    <t xml:space="preserve">11</t>
  </si>
  <si>
    <t xml:space="preserve">&gt;gi|49175990|ref|NC_000913.2|_Escherichia_coli_str._K-12_substr._MG1655,_complete_genome|Length=145|Start=192631|End=192775</t>
  </si>
  <si>
    <t xml:space="preserve">241542</t>
  </si>
  <si>
    <t xml:space="preserve">268856</t>
  </si>
  <si>
    <t xml:space="preserve">14</t>
  </si>
  <si>
    <t xml:space="preserve">&gt;gi|49175990|ref|NC_000913.2|_Escherichia_coli_str._K-12_substr._MG1655,_complete_genome|Length=1108|Start=237990|End=239097</t>
  </si>
  <si>
    <t xml:space="preserve">270340</t>
  </si>
  <si>
    <t xml:space="preserve">270435</t>
  </si>
  <si>
    <t xml:space="preserve">15</t>
  </si>
  <si>
    <t xml:space="preserve">&gt;gi|49175990|ref|NC_000913.2|_Escherichia_coli_str._K-12_substr._MG1655,_complete_genome|Length=66|Start=244163|End=244228</t>
  </si>
  <si>
    <t xml:space="preserve">270810</t>
  </si>
  <si>
    <t xml:space="preserve">272508</t>
  </si>
  <si>
    <t xml:space="preserve">17</t>
  </si>
  <si>
    <t xml:space="preserve">&gt;gi|49175990|ref|NC_000913.2|_Escherichia_coli_str._K-12_substr._MG1655,_complete_genome|Length=7552|Start=262181|End=269732</t>
  </si>
  <si>
    <t xml:space="preserve">277290</t>
  </si>
  <si>
    <t xml:space="preserve">277462</t>
  </si>
  <si>
    <t xml:space="preserve">18</t>
  </si>
  <si>
    <t xml:space="preserve">&gt;gi|49175990|ref|NC_000913.2|_Escherichia_coli_str._K-12_substr._MG1655,_complete_genome|Length=5993|Start=270987|End=276979</t>
  </si>
  <si>
    <t xml:space="preserve">300077</t>
  </si>
  <si>
    <t xml:space="preserve">304901</t>
  </si>
  <si>
    <t xml:space="preserve">19</t>
  </si>
  <si>
    <t xml:space="preserve">&gt;gi|49175990|ref|NC_000913.2|_Escherichia_coli_str._K-12_substr._MG1655,_complete_genome|Length=9210|Start=279336|End=288545</t>
  </si>
  <si>
    <t xml:space="preserve">305029</t>
  </si>
  <si>
    <t xml:space="preserve">305614</t>
  </si>
  <si>
    <t xml:space="preserve">20</t>
  </si>
  <si>
    <t xml:space="preserve">&gt;gi|49175990|ref|NC_000913.2|_Escherichia_coli_str._K-12_substr._MG1655,_complete_genome|Length=406|Start=289452|End=289857</t>
  </si>
  <si>
    <t xml:space="preserve">306054</t>
  </si>
  <si>
    <t xml:space="preserve">306809</t>
  </si>
  <si>
    <t xml:space="preserve">24</t>
  </si>
  <si>
    <t xml:space="preserve">&gt;gi|49175990|ref|NC_000913.2|_Escherichia_coli_str._K-12_substr._MG1655,_complete_genome|Length=5804|Start=290626|End=296429</t>
  </si>
  <si>
    <t xml:space="preserve">307445</t>
  </si>
  <si>
    <t xml:space="preserve">308456</t>
  </si>
  <si>
    <t xml:space="preserve">25</t>
  </si>
  <si>
    <t xml:space="preserve">&gt;gi|49175990|ref|NC_000913.2|_Escherichia_coli_str._K-12_substr._MG1655,_complete_genome|Length=1299|Start=314457|End=315755</t>
  </si>
  <si>
    <t xml:space="preserve">308797</t>
  </si>
  <si>
    <t xml:space="preserve">310474</t>
  </si>
  <si>
    <t xml:space="preserve">26</t>
  </si>
  <si>
    <t xml:space="preserve">&gt;gi|49175990|ref|NC_000913.2|_Escherichia_coli_str._K-12_substr._MG1655,_complete_genome|Length=1145|Start=330761|End=331905</t>
  </si>
  <si>
    <t xml:space="preserve">310557</t>
  </si>
  <si>
    <t xml:space="preserve">323514</t>
  </si>
  <si>
    <t xml:space="preserve">28</t>
  </si>
  <si>
    <t xml:space="preserve">&gt;gi|49175990|ref|NC_000913.2|_Escherichia_coli_str._K-12_substr._MG1655,_complete_genome|Length=157|Start=341793|End=341949</t>
  </si>
  <si>
    <t xml:space="preserve">323996</t>
  </si>
  <si>
    <t xml:space="preserve">330124</t>
  </si>
  <si>
    <t xml:space="preserve">29</t>
  </si>
  <si>
    <t xml:space="preserve">&gt;gi|49175990|ref|NC_000913.2|_Escherichia_coli_str._K-12_substr._MG1655,_complete_genome|Length=1284|Start=379198|End=380481</t>
  </si>
  <si>
    <t xml:space="preserve">345358</t>
  </si>
  <si>
    <t xml:space="preserve">347799</t>
  </si>
  <si>
    <t xml:space="preserve">30</t>
  </si>
  <si>
    <t xml:space="preserve">&gt;gi|49175990|ref|NC_000913.2|_Escherichia_coli_str._K-12_substr._MG1655,_complete_genome|Length=2603|Start=381815|End=384417</t>
  </si>
  <si>
    <t xml:space="preserve">348667</t>
  </si>
  <si>
    <t xml:space="preserve">353382</t>
  </si>
  <si>
    <t xml:space="preserve">31</t>
  </si>
  <si>
    <t xml:space="preserve">&gt;gi|49175990|ref|NC_000913.2|_Escherichia_coli_str._K-12_substr._MG1655,_complete_genome|Length=2955|Start=389569|End=392523</t>
  </si>
  <si>
    <t xml:space="preserve">354810</t>
  </si>
  <si>
    <t xml:space="preserve">358560</t>
  </si>
  <si>
    <t xml:space="preserve">32</t>
  </si>
  <si>
    <t xml:space="preserve">&gt;gi|49175990|ref|NC_000913.2|_Escherichia_coli_str._K-12_substr._MG1655,_complete_genome|Length=61|Start=429702|End=429762</t>
  </si>
  <si>
    <t xml:space="preserve">359430</t>
  </si>
  <si>
    <t xml:space="preserve">360154</t>
  </si>
  <si>
    <t xml:space="preserve">33</t>
  </si>
  <si>
    <t xml:space="preserve">&gt;gi|49175990|ref|NC_000913.2|_Escherichia_coli_str._K-12_substr._MG1655,_complete_genome|Length=60|Start=436325|End=436384</t>
  </si>
  <si>
    <t xml:space="preserve">368190</t>
  </si>
  <si>
    <t xml:space="preserve">373135</t>
  </si>
  <si>
    <t xml:space="preserve">35</t>
  </si>
  <si>
    <t xml:space="preserve">&gt;gi|49175990|ref|NC_000913.2|_Escherichia_coli_str._K-12_substr._MG1655,_complete_genome|Length=56|Start=489294|End=489349</t>
  </si>
  <si>
    <t xml:space="preserve">379203</t>
  </si>
  <si>
    <t xml:space="preserve">384171</t>
  </si>
  <si>
    <t xml:space="preserve">36</t>
  </si>
  <si>
    <t xml:space="preserve">&gt;gi|49175990|ref|NC_000913.2|_Escherichia_coli_str._K-12_substr._MG1655,_complete_genome|Length=157|Start=497045|End=497201</t>
  </si>
  <si>
    <t xml:space="preserve">394161</t>
  </si>
  <si>
    <t xml:space="preserve">399423</t>
  </si>
  <si>
    <t xml:space="preserve">37</t>
  </si>
  <si>
    <t xml:space="preserve">&gt;gi|49175990|ref|NC_000913.2|_Escherichia_coli_str._K-12_substr._MG1655,_complete_genome|Length=947|Start=526259|End=527205</t>
  </si>
  <si>
    <t xml:space="preserve">424359</t>
  </si>
  <si>
    <t xml:space="preserve">426192</t>
  </si>
  <si>
    <t xml:space="preserve">39</t>
  </si>
  <si>
    <t xml:space="preserve">&gt;gi|49175990|ref|NC_000913.2|_Escherichia_coli_str._K-12_substr._MG1655,_complete_genome|Length=1270|Start=564025|End=565294</t>
  </si>
  <si>
    <t xml:space="preserve">438074</t>
  </si>
  <si>
    <t xml:space="preserve">438140</t>
  </si>
  <si>
    <t xml:space="preserve">40</t>
  </si>
  <si>
    <t xml:space="preserve">&gt;gi|49175990|ref|NC_000913.2|_Escherichia_coli_str._K-12_substr._MG1655,_complete_genome|Length=1259|Start=565998|End=567256</t>
  </si>
  <si>
    <t xml:space="preserve">439548</t>
  </si>
  <si>
    <t xml:space="preserve">446197</t>
  </si>
  <si>
    <t xml:space="preserve">41</t>
  </si>
  <si>
    <t xml:space="preserve">&gt;gi|49175990|ref|NC_000913.2|_Escherichia_coli_str._K-12_substr._MG1655,_complete_genome|Length=1882|Start=569648|End=571529</t>
  </si>
  <si>
    <t xml:space="preserve">451351</t>
  </si>
  <si>
    <t xml:space="preserve">453080</t>
  </si>
  <si>
    <t xml:space="preserve">43</t>
  </si>
  <si>
    <t xml:space="preserve">&gt;gi|49175990|ref|NC_000913.2|_Escherichia_coli_str._K-12_substr._MG1655,_complete_genome|Length=3612|Start=573084|End=576695</t>
  </si>
  <si>
    <t xml:space="preserve">468385</t>
  </si>
  <si>
    <t xml:space="preserve">470323</t>
  </si>
  <si>
    <t xml:space="preserve">44</t>
  </si>
  <si>
    <t xml:space="preserve">&gt;gi|49175990|ref|NC_000913.2|_Escherichia_coli_str._K-12_substr._MG1655,_complete_genome|Length=1575|Start=582328|End=583902</t>
  </si>
  <si>
    <t xml:space="preserve">470694</t>
  </si>
  <si>
    <t xml:space="preserve">471055</t>
  </si>
  <si>
    <t xml:space="preserve">45</t>
  </si>
  <si>
    <t xml:space="preserve">&gt;gi|49175990|ref|NC_000913.2|_Escherichia_coli_str._K-12_substr._MG1655,_complete_genome|Length=185|Start=584970|End=585154</t>
  </si>
  <si>
    <t xml:space="preserve">486316</t>
  </si>
  <si>
    <t xml:space="preserve">487974</t>
  </si>
  <si>
    <t xml:space="preserve">46</t>
  </si>
  <si>
    <t xml:space="preserve">&gt;gi|49175990|ref|NC_000913.2|_Escherichia_coli_str._K-12_substr._MG1655,_complete_genome|Length=1337|Start=607234|End=608570</t>
  </si>
  <si>
    <t xml:space="preserve">494109</t>
  </si>
  <si>
    <t xml:space="preserve">494795</t>
  </si>
  <si>
    <t xml:space="preserve">47</t>
  </si>
  <si>
    <t xml:space="preserve">&gt;gi|49175990|ref|NC_000913.2|_Escherichia_coli_str._K-12_substr._MG1655,_complete_genome|Length=183|Start=623764|End=623946</t>
  </si>
  <si>
    <t xml:space="preserve">501358</t>
  </si>
  <si>
    <t xml:space="preserve">503340</t>
  </si>
  <si>
    <t xml:space="preserve">48</t>
  </si>
  <si>
    <t xml:space="preserve">&gt;gi|49175990|ref|NC_000913.2|_Escherichia_coli_str._K-12_substr._MG1655,_complete_genome|Length=130|Start=638732|End=638861</t>
  </si>
  <si>
    <t xml:space="preserve">555967</t>
  </si>
  <si>
    <t xml:space="preserve">556023</t>
  </si>
  <si>
    <t xml:space="preserve">50</t>
  </si>
  <si>
    <t xml:space="preserve">&gt;gi|49175990|ref|NC_000913.2|_Escherichia_coli_str._K-12_substr._MG1655,_complete_genome|Length=1194|Start=687075|End=688268</t>
  </si>
  <si>
    <t xml:space="preserve">563719</t>
  </si>
  <si>
    <t xml:space="preserve">563771</t>
  </si>
  <si>
    <t xml:space="preserve">51</t>
  </si>
  <si>
    <t xml:space="preserve">&gt;gi|49175990|ref|NC_000913.2|_Escherichia_coli_str._K-12_substr._MG1655,_complete_genome|Length=1528|Start=714617|End=716144</t>
  </si>
  <si>
    <t xml:space="preserve">579589</t>
  </si>
  <si>
    <t xml:space="preserve">604753</t>
  </si>
  <si>
    <t xml:space="preserve">52</t>
  </si>
  <si>
    <t xml:space="preserve">&gt;gi|49175990|ref|NC_000913.2|_Escherichia_coli_str._K-12_substr._MG1655,_complete_genome|Length=721|Start=719549|End=720269</t>
  </si>
  <si>
    <t xml:space="preserve">605258</t>
  </si>
  <si>
    <t xml:space="preserve">607809</t>
  </si>
  <si>
    <t xml:space="preserve">54</t>
  </si>
  <si>
    <t xml:space="preserve">&gt;gi|49175990|ref|NC_000913.2|_Escherichia_coli_str._K-12_substr._MG1655,_complete_genome|Length=83|Start=738084|End=738166</t>
  </si>
  <si>
    <t xml:space="preserve">664172</t>
  </si>
  <si>
    <t xml:space="preserve">664283</t>
  </si>
  <si>
    <t xml:space="preserve">55</t>
  </si>
  <si>
    <t xml:space="preserve">&gt;gi|49175990|ref|NC_000913.2|_Escherichia_coli_str._K-12_substr._MG1655,_complete_genome|Length=1372|Start=751054|End=752425</t>
  </si>
  <si>
    <t xml:space="preserve">665579</t>
  </si>
  <si>
    <t xml:space="preserve">675788</t>
  </si>
  <si>
    <t xml:space="preserve">57</t>
  </si>
  <si>
    <t xml:space="preserve">&gt;gi|49175990|ref|NC_000913.2|_Escherichia_coli_str._K-12_substr._MG1655,_complete_genome|Length=195|Start=761993|End=762187</t>
  </si>
  <si>
    <t xml:space="preserve">798442</t>
  </si>
  <si>
    <t xml:space="preserve">799256</t>
  </si>
  <si>
    <t xml:space="preserve">59</t>
  </si>
  <si>
    <t xml:space="preserve">&gt;gi|49175990|ref|NC_000913.2|_Escherichia_coli_str._K-12_substr._MG1655,_complete_genome|Length=5932|Start=764376|End=770307</t>
  </si>
  <si>
    <t xml:space="preserve">814469</t>
  </si>
  <si>
    <t xml:space="preserve">815870</t>
  </si>
  <si>
    <t xml:space="preserve">60</t>
  </si>
  <si>
    <t xml:space="preserve">&gt;gi|49175990|ref|NC_000913.2|_Escherichia_coli_str._K-12_substr._MG1655,_complete_genome|Length=95|Start=780919|End=781013</t>
  </si>
  <si>
    <t xml:space="preserve">817164</t>
  </si>
  <si>
    <t xml:space="preserve">817243</t>
  </si>
  <si>
    <t xml:space="preserve">61</t>
  </si>
  <si>
    <t xml:space="preserve">&gt;gi|49175990|ref|NC_000913.2|_Escherichia_coli_str._K-12_substr._MG1655,_complete_genome|Length=552|Start=831646|End=832197</t>
  </si>
  <si>
    <t xml:space="preserve">830134</t>
  </si>
  <si>
    <t xml:space="preserve">831501</t>
  </si>
  <si>
    <t xml:space="preserve">62</t>
  </si>
  <si>
    <t xml:space="preserve">&gt;gi|49175990|ref|NC_000913.2|_Escherichia_coli_str._K-12_substr._MG1655,_complete_genome|Length=52|Start=903709|End=903760</t>
  </si>
  <si>
    <t xml:space="preserve">843271</t>
  </si>
  <si>
    <t xml:space="preserve">857241</t>
  </si>
  <si>
    <t xml:space="preserve">64</t>
  </si>
  <si>
    <t xml:space="preserve">&gt;gi|49175990|ref|NC_000913.2|_Escherichia_coli_str._K-12_substr._MG1655,_complete_genome|Length=56|Start=914516|End=914571</t>
  </si>
  <si>
    <t xml:space="preserve">892776</t>
  </si>
  <si>
    <t xml:space="preserve">896299</t>
  </si>
  <si>
    <t xml:space="preserve">65</t>
  </si>
  <si>
    <t xml:space="preserve">&gt;gi|49175990|ref|NC_000913.2|_Escherichia_coli_str._K-12_substr._MG1655,_complete_genome|Length=1511|Start=947996|End=949506</t>
  </si>
  <si>
    <t xml:space="preserve">896606</t>
  </si>
  <si>
    <t xml:space="preserve">903528</t>
  </si>
  <si>
    <t xml:space="preserve">66</t>
  </si>
  <si>
    <t xml:space="preserve">&gt;gi|49175990|ref|NC_000913.2|_Escherichia_coli_str._K-12_substr._MG1655,_complete_genome|Length=152|Start=1067553|End=1067704</t>
  </si>
  <si>
    <t xml:space="preserve">904408</t>
  </si>
  <si>
    <t xml:space="preserve">924090</t>
  </si>
  <si>
    <t xml:space="preserve">67</t>
  </si>
  <si>
    <t xml:space="preserve">&gt;gi|49175990|ref|NC_000913.2|_Escherichia_coli_str._K-12_substr._MG1655,_complete_genome|Length=413|Start=1080038|End=1080450</t>
  </si>
  <si>
    <t xml:space="preserve">924861</t>
  </si>
  <si>
    <t xml:space="preserve">931344</t>
  </si>
  <si>
    <t xml:space="preserve">68</t>
  </si>
  <si>
    <t xml:space="preserve">&gt;gi|49175990|ref|NC_000913.2|_Escherichia_coli_str._K-12_substr._MG1655,_complete_genome|Length=1257|Start=1093469|End=1094725</t>
  </si>
  <si>
    <t xml:space="preserve">956261</t>
  </si>
  <si>
    <t xml:space="preserve">959067</t>
  </si>
  <si>
    <t xml:space="preserve">69</t>
  </si>
  <si>
    <t xml:space="preserve">&gt;gi|49175990|ref|NC_000913.2|_Escherichia_coli_str._K-12_substr._MG1655,_complete_genome|Length=106|Start=1096259|End=1096364</t>
  </si>
  <si>
    <t xml:space="preserve">1002655</t>
  </si>
  <si>
    <t xml:space="preserve">1003650</t>
  </si>
  <si>
    <t xml:space="preserve">70</t>
  </si>
  <si>
    <t xml:space="preserve">&gt;gi|49175990|ref|NC_000913.2|_Escherichia_coli_str._K-12_substr._MG1655,_complete_genome|Length=106|Start=1096440|End=1096545</t>
  </si>
  <si>
    <t xml:space="preserve">1026582</t>
  </si>
  <si>
    <t xml:space="preserve">1030099</t>
  </si>
  <si>
    <t xml:space="preserve">71</t>
  </si>
  <si>
    <t xml:space="preserve">&gt;gi|49175990|ref|NC_000913.2|_Escherichia_coli_str._K-12_substr._MG1655,_complete_genome|Length=106|Start=1096621|End=1096726</t>
  </si>
  <si>
    <t xml:space="preserve">1034742</t>
  </si>
  <si>
    <t xml:space="preserve">1037309</t>
  </si>
  <si>
    <t xml:space="preserve">73</t>
  </si>
  <si>
    <t xml:space="preserve">&gt;gi|49175990|ref|NC_000913.2|_Escherichia_coli_str._K-12_substr._MG1655,_complete_genome|Length=138|Start=1133786|End=1133923</t>
  </si>
  <si>
    <t xml:space="preserve">1058635</t>
  </si>
  <si>
    <t xml:space="preserve">1069810</t>
  </si>
  <si>
    <t xml:space="preserve">76</t>
  </si>
  <si>
    <t xml:space="preserve">&gt;gi|49175990|ref|NC_000913.2|_Escherichia_coli_str._K-12_substr._MG1655,_complete_genome|Length=1312|Start=1179614|End=1180925</t>
  </si>
  <si>
    <t xml:space="preserve">1070056</t>
  </si>
  <si>
    <t xml:space="preserve">1072496</t>
  </si>
  <si>
    <t xml:space="preserve">77</t>
  </si>
  <si>
    <t xml:space="preserve">&gt;gi|49175990|ref|NC_000913.2|_Escherichia_coli_str._K-12_substr._MG1655,_complete_genome|Length=11351|Start=1195598|End=1206948</t>
  </si>
  <si>
    <t xml:space="preserve">1072856</t>
  </si>
  <si>
    <t xml:space="preserve">1083855</t>
  </si>
  <si>
    <t xml:space="preserve">79</t>
  </si>
  <si>
    <t xml:space="preserve">&gt;gi|49175990|ref|NC_000913.2|_Escherichia_coli_str._K-12_substr._MG1655,_complete_genome|Length=627|Start=1207037|End=1207663</t>
  </si>
  <si>
    <t xml:space="preserve">1084211</t>
  </si>
  <si>
    <t xml:space="preserve">1088384</t>
  </si>
  <si>
    <t xml:space="preserve">81</t>
  </si>
  <si>
    <t xml:space="preserve">&gt;gi|49175990|ref|NC_000913.2|_Escherichia_coli_str._K-12_substr._MG1655,_complete_genome|Length=813|Start=1208013|End=1208825</t>
  </si>
  <si>
    <t xml:space="preserve">1088783</t>
  </si>
  <si>
    <t xml:space="preserve">1091633</t>
  </si>
  <si>
    <t xml:space="preserve">82</t>
  </si>
  <si>
    <t xml:space="preserve">&gt;gi|49175990|ref|NC_000913.2|_Escherichia_coli_str._K-12_substr._MG1655,_complete_genome|Length=1181|Start=1209461|End=1210641</t>
  </si>
  <si>
    <t xml:space="preserve">1091794</t>
  </si>
  <si>
    <t xml:space="preserve">1115843</t>
  </si>
  <si>
    <t xml:space="preserve">84</t>
  </si>
  <si>
    <t xml:space="preserve">&gt;gi|49175990|ref|NC_000913.2|_Escherichia_coli_str._K-12_substr._MG1655,_complete_genome|Length=11579|Start=1210854|End=1222432</t>
  </si>
  <si>
    <t xml:space="preserve">1116625</t>
  </si>
  <si>
    <t xml:space="preserve">1131391</t>
  </si>
  <si>
    <t xml:space="preserve">85</t>
  </si>
  <si>
    <t xml:space="preserve">&gt;gi|49175990|ref|NC_000913.2|_Escherichia_coli_str._K-12_substr._MG1655,_complete_genome|Length=681|Start=1244279|End=1244959</t>
  </si>
  <si>
    <t xml:space="preserve">1131947</t>
  </si>
  <si>
    <t xml:space="preserve">1132251</t>
  </si>
  <si>
    <t xml:space="preserve">87</t>
  </si>
  <si>
    <t xml:space="preserve">&gt;gi|49175990|ref|NC_000913.2|_Escherichia_coli_str._K-12_substr._MG1655,_complete_genome|Length=3136|Start=1250409|End=1253544</t>
  </si>
  <si>
    <t xml:space="preserve">1132665</t>
  </si>
  <si>
    <t xml:space="preserve">1133993</t>
  </si>
  <si>
    <t xml:space="preserve">89</t>
  </si>
  <si>
    <t xml:space="preserve">&gt;gi|49175990|ref|NC_000913.2|_Escherichia_coli_str._K-12_substr._MG1655,_complete_genome|Length=127|Start=1278573|End=1278699</t>
  </si>
  <si>
    <t xml:space="preserve">1135166</t>
  </si>
  <si>
    <t xml:space="preserve">1141402</t>
  </si>
  <si>
    <t xml:space="preserve">90</t>
  </si>
  <si>
    <t xml:space="preserve">&gt;gi|49175990|ref|NC_000913.2|_Escherichia_coli_str._K-12_substr._MG1655,_complete_genome|Length=152|Start=1293831|End=1293982</t>
  </si>
  <si>
    <t xml:space="preserve">1142652</t>
  </si>
  <si>
    <t xml:space="preserve">1142765</t>
  </si>
  <si>
    <t xml:space="preserve">91</t>
  </si>
  <si>
    <t xml:space="preserve">&gt;gi|49175990|ref|NC_000913.2|_Escherichia_coli_str._K-12_substr._MG1655,_complete_genome|Length=109|Start=1294520|End=1294628</t>
  </si>
  <si>
    <t xml:space="preserve">1142939</t>
  </si>
  <si>
    <t xml:space="preserve">1144246</t>
  </si>
  <si>
    <t xml:space="preserve">92</t>
  </si>
  <si>
    <t xml:space="preserve">&gt;gi|49175990|ref|NC_000913.2|_Escherichia_coli_str._K-12_substr._MG1655,_complete_genome|Length=299|Start=1323600|End=1323898</t>
  </si>
  <si>
    <t xml:space="preserve">1144517</t>
  </si>
  <si>
    <t xml:space="preserve">1146179</t>
  </si>
  <si>
    <t xml:space="preserve">93</t>
  </si>
  <si>
    <t xml:space="preserve">&gt;gi|49175990|ref|NC_000913.2|_Escherichia_coli_str._K-12_substr._MG1655,_complete_genome|Length=658|Start=1349187|End=1349844</t>
  </si>
  <si>
    <t xml:space="preserve">1250379</t>
  </si>
  <si>
    <t xml:space="preserve">1252474</t>
  </si>
  <si>
    <t xml:space="preserve">94</t>
  </si>
  <si>
    <t xml:space="preserve">&gt;gi|49175990|ref|NC_000913.2|_Escherichia_coli_str._K-12_substr._MG1655,_complete_genome|Length=126|Start=1360538|End=1360663</t>
  </si>
  <si>
    <t xml:space="preserve">1252689</t>
  </si>
  <si>
    <t xml:space="preserve">1253533</t>
  </si>
  <si>
    <t xml:space="preserve">95</t>
  </si>
  <si>
    <t xml:space="preserve">&gt;gi|49175990|ref|NC_000913.2|_Escherichia_coli_str._K-12_substr._MG1655,_complete_genome|Length=1195|Start=1394068|End=1395262</t>
  </si>
  <si>
    <t xml:space="preserve">1255286</t>
  </si>
  <si>
    <t xml:space="preserve">1256121</t>
  </si>
  <si>
    <t xml:space="preserve">98</t>
  </si>
  <si>
    <t xml:space="preserve">&gt;gi|49175990|ref|NC_000913.2|_Escherichia_coli_str._K-12_substr._MG1655,_complete_genome|Length=617|Start=1419129|End=1419745</t>
  </si>
  <si>
    <t xml:space="preserve">1256574</t>
  </si>
  <si>
    <t xml:space="preserve">1261313</t>
  </si>
  <si>
    <t xml:space="preserve">102</t>
  </si>
  <si>
    <t xml:space="preserve">&gt;gi|49175990|ref|NC_000913.2|_Escherichia_coli_str._K-12_substr._MG1655,_complete_genome|Length=3809|Start=1421602|End=1425410</t>
  </si>
  <si>
    <t xml:space="preserve">1261433</t>
  </si>
  <si>
    <t xml:space="preserve">1263898</t>
  </si>
  <si>
    <t xml:space="preserve">103</t>
  </si>
  <si>
    <t xml:space="preserve">&gt;gi|49175990|ref|NC_000913.2|_Escherichia_coli_str._K-12_substr._MG1655,_complete_genome|Length=1192|Start=1425627|End=1426818</t>
  </si>
  <si>
    <t xml:space="preserve">1264163</t>
  </si>
  <si>
    <t xml:space="preserve">1264218</t>
  </si>
  <si>
    <t xml:space="preserve">106</t>
  </si>
  <si>
    <t xml:space="preserve">&gt;gi|49175990|ref|NC_000913.2|_Escherichia_coli_str._K-12_substr._MG1655,_complete_genome|Length=1258|Start=1428533|End=1429790</t>
  </si>
  <si>
    <t xml:space="preserve">1265508</t>
  </si>
  <si>
    <t xml:space="preserve">1270743</t>
  </si>
  <si>
    <t xml:space="preserve">108</t>
  </si>
  <si>
    <t xml:space="preserve">&gt;gi|49175990|ref|NC_000913.2|_Escherichia_coli_str._K-12_substr._MG1655,_complete_genome|Length=156|Start=1430111|End=1430266</t>
  </si>
  <si>
    <t xml:space="preserve">1271261</t>
  </si>
  <si>
    <t xml:space="preserve">1272353</t>
  </si>
  <si>
    <t xml:space="preserve">109</t>
  </si>
  <si>
    <t xml:space="preserve">&gt;gi|49175990|ref|NC_000913.2|_Escherichia_coli_str._K-12_substr._MG1655,_complete_genome|Length=1823|Start=1430998|End=1432820</t>
  </si>
  <si>
    <t xml:space="preserve">1272713</t>
  </si>
  <si>
    <t xml:space="preserve">1273198</t>
  </si>
  <si>
    <t xml:space="preserve">110</t>
  </si>
  <si>
    <t xml:space="preserve">&gt;gi|49175990|ref|NC_000913.2|_Escherichia_coli_str._K-12_substr._MG1655,_complete_genome|Length=21707|Start=1444226|End=1465932</t>
  </si>
  <si>
    <t xml:space="preserve">1273340</t>
  </si>
  <si>
    <t xml:space="preserve">1291753</t>
  </si>
  <si>
    <t xml:space="preserve">112</t>
  </si>
  <si>
    <t xml:space="preserve">&gt;gi|49175990|ref|NC_000913.2|_Escherichia_coli_str._K-12_substr._MG1655,_complete_genome|Length=51|Start=1467265|End=1467315</t>
  </si>
  <si>
    <t xml:space="preserve">1292566</t>
  </si>
  <si>
    <t xml:space="preserve">1295528</t>
  </si>
  <si>
    <t xml:space="preserve">115</t>
  </si>
  <si>
    <t xml:space="preserve">&gt;gi|49175990|ref|NC_000913.2|_Escherichia_coli_str._K-12_substr._MG1655,_complete_genome|Length=2176|Start=1468541|End=1470716</t>
  </si>
  <si>
    <t xml:space="preserve">1330842</t>
  </si>
  <si>
    <t xml:space="preserve">1336629</t>
  </si>
  <si>
    <t xml:space="preserve">118</t>
  </si>
  <si>
    <t xml:space="preserve">&gt;gi|49175990|ref|NC_000913.2|_Escherichia_coli_str._K-12_substr._MG1655,_complete_genome|Length=144|Start=1485045|End=1485188</t>
  </si>
  <si>
    <t xml:space="preserve">1336936</t>
  </si>
  <si>
    <t xml:space="preserve">1345708</t>
  </si>
  <si>
    <t xml:space="preserve">119</t>
  </si>
  <si>
    <t xml:space="preserve">&gt;gi|49175990|ref|NC_000913.2|_Escherichia_coli_str._K-12_substr._MG1655,_complete_genome|Length=111|Start=1588567|End=1588677</t>
  </si>
  <si>
    <t xml:space="preserve">1346293</t>
  </si>
  <si>
    <t xml:space="preserve">1356904</t>
  </si>
  <si>
    <t xml:space="preserve">120</t>
  </si>
  <si>
    <t xml:space="preserve">&gt;gi|49175990|ref|NC_000913.2|_Escherichia_coli_str._K-12_substr._MG1655,_complete_genome|Length=620|Start=1589944|End=1590563</t>
  </si>
  <si>
    <t xml:space="preserve">1357384</t>
  </si>
  <si>
    <t xml:space="preserve">1358476</t>
  </si>
  <si>
    <t xml:space="preserve">122</t>
  </si>
  <si>
    <t xml:space="preserve">&gt;gi|49175990|ref|NC_000913.2|_Escherichia_coli_str._K-12_substr._MG1655,_complete_genome|Length=62|Start=1620508|End=1620569</t>
  </si>
  <si>
    <t xml:space="preserve">1359418</t>
  </si>
  <si>
    <t xml:space="preserve">1389215</t>
  </si>
  <si>
    <t xml:space="preserve">123</t>
  </si>
  <si>
    <t xml:space="preserve">&gt;gi|49175990|ref|NC_000913.2|_Escherichia_coli_str._K-12_substr._MG1655,_complete_genome|Length=1897|Start=1630450|End=1632346</t>
  </si>
  <si>
    <t xml:space="preserve">1389458</t>
  </si>
  <si>
    <t xml:space="preserve">1392487</t>
  </si>
  <si>
    <t xml:space="preserve">126</t>
  </si>
  <si>
    <t xml:space="preserve">&gt;gi|49175990|ref|NC_000913.2|_Escherichia_coli_str._K-12_substr._MG1655,_complete_genome|Length=195|Start=1633078|End=1633272</t>
  </si>
  <si>
    <t xml:space="preserve">1405407</t>
  </si>
  <si>
    <t xml:space="preserve">1407950</t>
  </si>
  <si>
    <t xml:space="preserve">127</t>
  </si>
  <si>
    <t xml:space="preserve">&gt;gi|49175990|ref|NC_000913.2|_Escherichia_coli_str._K-12_substr._MG1655,_complete_genome|Length=256|Start=1633607|End=1633862</t>
  </si>
  <si>
    <t xml:space="preserve">1420969</t>
  </si>
  <si>
    <t xml:space="preserve">1452708</t>
  </si>
  <si>
    <t xml:space="preserve">130</t>
  </si>
  <si>
    <t xml:space="preserve">&gt;gi|49175990|ref|NC_000913.2|_Escherichia_coli_str._K-12_substr._MG1655,_complete_genome|Length=2075|Start=1635501|End=1637575</t>
  </si>
  <si>
    <t xml:space="preserve">1454242</t>
  </si>
  <si>
    <t xml:space="preserve">1465417</t>
  </si>
  <si>
    <t xml:space="preserve">132</t>
  </si>
  <si>
    <t xml:space="preserve">&gt;gi|49175990|ref|NC_000913.2|_Escherichia_coli_str._K-12_substr._MG1655,_complete_genome|Length=3245|Start=1638092|End=1641336</t>
  </si>
  <si>
    <t xml:space="preserve">1465663</t>
  </si>
  <si>
    <t xml:space="preserve">1468103</t>
  </si>
  <si>
    <t xml:space="preserve">133</t>
  </si>
  <si>
    <t xml:space="preserve">&gt;gi|49175990|ref|NC_000913.2|_Escherichia_coli_str._K-12_substr._MG1655,_complete_genome|Length=2068|Start=1643313|End=1645380</t>
  </si>
  <si>
    <t xml:space="preserve">1468463</t>
  </si>
  <si>
    <t xml:space="preserve">1479462</t>
  </si>
  <si>
    <t xml:space="preserve">134</t>
  </si>
  <si>
    <t xml:space="preserve">&gt;gi|49175990|ref|NC_000913.2|_Escherichia_coli_str._K-12_substr._MG1655,_complete_genome|Length=721|Start=1645773|End=1646493</t>
  </si>
  <si>
    <t xml:space="preserve">1479818</t>
  </si>
  <si>
    <t xml:space="preserve">1483991</t>
  </si>
  <si>
    <t xml:space="preserve">135</t>
  </si>
  <si>
    <t xml:space="preserve">&gt;gi|49175990|ref|NC_000913.2|_Escherichia_coli_str._K-12_substr._MG1655,_complete_genome|Length=69|Start=1650118|End=1650186</t>
  </si>
  <si>
    <t xml:space="preserve">1484390</t>
  </si>
  <si>
    <t xml:space="preserve">1487240</t>
  </si>
  <si>
    <t xml:space="preserve">136</t>
  </si>
  <si>
    <t xml:space="preserve">&gt;gi|49175990|ref|NC_000913.2|_Escherichia_coli_str._K-12_substr._MG1655,_complete_genome|Length=2294|Start=1650786|End=1653079</t>
  </si>
  <si>
    <t xml:space="preserve">1487401</t>
  </si>
  <si>
    <t xml:space="preserve">1511450</t>
  </si>
  <si>
    <t xml:space="preserve">137</t>
  </si>
  <si>
    <t xml:space="preserve">&gt;gi|49175990|ref|NC_000913.2|_Escherichia_coli_str._K-12_substr._MG1655,_complete_genome|Length=380|Start=1814331|End=1814710</t>
  </si>
  <si>
    <t xml:space="preserve">1512232</t>
  </si>
  <si>
    <t xml:space="preserve">1526997</t>
  </si>
  <si>
    <t xml:space="preserve">138</t>
  </si>
  <si>
    <t xml:space="preserve">&gt;gi|49175990|ref|NC_000913.2|_Escherichia_coli_str._K-12_substr._MG1655,_complete_genome|Length=88|Start=1848718|End=1848805</t>
  </si>
  <si>
    <t xml:space="preserve">1527553</t>
  </si>
  <si>
    <t xml:space="preserve">1527857</t>
  </si>
  <si>
    <t xml:space="preserve">139</t>
  </si>
  <si>
    <t xml:space="preserve">&gt;gi|49175990|ref|NC_000913.2|_Escherichia_coli_str._K-12_substr._MG1655,_complete_genome|Length=781|Start=2000368|End=2001148</t>
  </si>
  <si>
    <t xml:space="preserve">1528271</t>
  </si>
  <si>
    <t xml:space="preserve">1529599</t>
  </si>
  <si>
    <t xml:space="preserve">140</t>
  </si>
  <si>
    <t xml:space="preserve">&gt;gi|49175990|ref|NC_000913.2|_Escherichia_coli_str._K-12_substr._MG1655,_complete_genome|Length=348|Start=2032599|End=2032946</t>
  </si>
  <si>
    <t xml:space="preserve">1530772</t>
  </si>
  <si>
    <t xml:space="preserve">1537008</t>
  </si>
  <si>
    <t xml:space="preserve">141</t>
  </si>
  <si>
    <t xml:space="preserve">&gt;gi|49175990|ref|NC_000913.2|_Escherichia_coli_str._K-12_substr._MG1655,_complete_genome|Length=1195|Start=2064183|End=2065377</t>
  </si>
  <si>
    <t xml:space="preserve">1537727</t>
  </si>
  <si>
    <t xml:space="preserve">1537872</t>
  </si>
  <si>
    <t xml:space="preserve">142</t>
  </si>
  <si>
    <t xml:space="preserve">&gt;gi|49175990|ref|NC_000913.2|_Escherichia_coli_str._K-12_substr._MG1655,_complete_genome|Length=188|Start=2068495|End=2068682</t>
  </si>
  <si>
    <t xml:space="preserve">1538258</t>
  </si>
  <si>
    <t xml:space="preserve">1538371</t>
  </si>
  <si>
    <t xml:space="preserve">144</t>
  </si>
  <si>
    <t xml:space="preserve">&gt;gi|49175990|ref|NC_000913.2|_Escherichia_coli_str._K-12_substr._MG1655,_complete_genome|Length=259|Start=2069238|End=2069496</t>
  </si>
  <si>
    <t xml:space="preserve">1538545</t>
  </si>
  <si>
    <t xml:space="preserve">1539852</t>
  </si>
  <si>
    <t xml:space="preserve">145</t>
  </si>
  <si>
    <t xml:space="preserve">&gt;gi|49175990|ref|NC_000913.2|_Escherichia_coli_str._K-12_substr._MG1655,_complete_genome|Length=1598|Start=2069912|End=2071509</t>
  </si>
  <si>
    <t xml:space="preserve">1540123</t>
  </si>
  <si>
    <t xml:space="preserve">1541785</t>
  </si>
  <si>
    <t xml:space="preserve">148</t>
  </si>
  <si>
    <t xml:space="preserve">&gt;gi|49175990|ref|NC_000913.2|_Escherichia_coli_str._K-12_substr._MG1655,_complete_genome|Length=1643|Start=2072683|End=2074325</t>
  </si>
  <si>
    <t xml:space="preserve">1578790</t>
  </si>
  <si>
    <t xml:space="preserve">1578893</t>
  </si>
  <si>
    <t xml:space="preserve">149</t>
  </si>
  <si>
    <t xml:space="preserve">&gt;gi|49175990|ref|NC_000913.2|_Escherichia_coli_str._K-12_substr._MG1655,_complete_genome|Length=648|Start=2087230|End=2087877</t>
  </si>
  <si>
    <t xml:space="preserve">1626578</t>
  </si>
  <si>
    <t xml:space="preserve">1629298</t>
  </si>
  <si>
    <t xml:space="preserve">150</t>
  </si>
  <si>
    <t xml:space="preserve">&gt;gi|49175990|ref|NC_000913.2|_Escherichia_coli_str._K-12_substr._MG1655,_complete_genome|Length=12094|Start=2099310|End=2111403</t>
  </si>
  <si>
    <t xml:space="preserve">1630692</t>
  </si>
  <si>
    <t xml:space="preserve">1632909</t>
  </si>
  <si>
    <t xml:space="preserve">152</t>
  </si>
  <si>
    <t xml:space="preserve">&gt;gi|49175990|ref|NC_000913.2|_Escherichia_coli_str._K-12_substr._MG1655,_complete_genome|Length=155|Start=2112357|End=2112511</t>
  </si>
  <si>
    <t xml:space="preserve">1633101</t>
  </si>
  <si>
    <t xml:space="preserve">1636252</t>
  </si>
  <si>
    <t xml:space="preserve">153</t>
  </si>
  <si>
    <t xml:space="preserve">&gt;gi|49175990|ref|NC_000913.2|_Escherichia_coli_str._K-12_substr._MG1655,_complete_genome|Length=273|Start=2137511|End=2137783</t>
  </si>
  <si>
    <t xml:space="preserve">1636517</t>
  </si>
  <si>
    <t xml:space="preserve">1644343</t>
  </si>
  <si>
    <t xml:space="preserve">154</t>
  </si>
  <si>
    <t xml:space="preserve">&gt;gi|49175990|ref|NC_000913.2|_Escherichia_coli_str._K-12_substr._MG1655,_complete_genome|Length=785|Start=2148959|End=2149743</t>
  </si>
  <si>
    <t xml:space="preserve">1644860</t>
  </si>
  <si>
    <t xml:space="preserve">1646153</t>
  </si>
  <si>
    <t xml:space="preserve">155</t>
  </si>
  <si>
    <t xml:space="preserve">&gt;gi|49175990|ref|NC_000913.2|_Escherichia_coli_str._K-12_substr._MG1655,_complete_genome|Length=603|Start=2165233|End=2165835</t>
  </si>
  <si>
    <t xml:space="preserve">1646516</t>
  </si>
  <si>
    <t xml:space="preserve">1670009</t>
  </si>
  <si>
    <t xml:space="preserve">156</t>
  </si>
  <si>
    <t xml:space="preserve">&gt;gi|49175990|ref|NC_000913.2|_Escherichia_coli_str._K-12_substr._MG1655,_complete_genome|Length=1258|Start=2168195|End=2169452</t>
  </si>
  <si>
    <t xml:space="preserve">1671344</t>
  </si>
  <si>
    <t xml:space="preserve">1673868</t>
  </si>
  <si>
    <t xml:space="preserve">157</t>
  </si>
  <si>
    <t xml:space="preserve">&gt;gi|49175990|ref|NC_000913.2|_Escherichia_coli_str._K-12_substr._MG1655,_complete_genome|Length=90|Start=2183458|End=2183547</t>
  </si>
  <si>
    <t xml:space="preserve">1678556</t>
  </si>
  <si>
    <t xml:space="preserve">1694008</t>
  </si>
  <si>
    <t xml:space="preserve">158</t>
  </si>
  <si>
    <t xml:space="preserve">&gt;gi|49175990|ref|NC_000913.2|_Escherichia_coli_str._K-12_substr._MG1655,_complete_genome|Length=976|Start=2185486|End=2186461</t>
  </si>
  <si>
    <t xml:space="preserve">1702125</t>
  </si>
  <si>
    <t xml:space="preserve">1704869</t>
  </si>
  <si>
    <t xml:space="preserve">159</t>
  </si>
  <si>
    <t xml:space="preserve">&gt;gi|49175990|ref|NC_000913.2|_Escherichia_coli_str._K-12_substr._MG1655,_complete_genome|Length=259|Start=2190396|End=2190654</t>
  </si>
  <si>
    <t xml:space="preserve">1707648</t>
  </si>
  <si>
    <t xml:space="preserve">1707995</t>
  </si>
  <si>
    <t xml:space="preserve">161</t>
  </si>
  <si>
    <t xml:space="preserve">&gt;gi|49175990|ref|NC_000913.2|_Escherichia_coli_str._K-12_substr._MG1655,_complete_genome|Length=2205|Start=2194693|End=2196897</t>
  </si>
  <si>
    <t xml:space="preserve">1709548</t>
  </si>
  <si>
    <t xml:space="preserve">1711330</t>
  </si>
  <si>
    <t xml:space="preserve">162</t>
  </si>
  <si>
    <t xml:space="preserve">&gt;gi|49175990|ref|NC_000913.2|_Escherichia_coli_str._K-12_substr._MG1655,_complete_genome|Length=60|Start=2227411|End=2227470</t>
  </si>
  <si>
    <t xml:space="preserve">1714886</t>
  </si>
  <si>
    <t xml:space="preserve">1740878</t>
  </si>
  <si>
    <t xml:space="preserve">163</t>
  </si>
  <si>
    <t xml:space="preserve">&gt;gi|49175990|ref|NC_000913.2|_Escherichia_coli_str._K-12_substr._MG1655,_complete_genome|Length=126|Start=2228448|End=2228573</t>
  </si>
  <si>
    <t xml:space="preserve">1742760</t>
  </si>
  <si>
    <t xml:space="preserve">1743565</t>
  </si>
  <si>
    <t xml:space="preserve">166</t>
  </si>
  <si>
    <t xml:space="preserve">&gt;gi|49175990|ref|NC_000913.2|_Escherichia_coli_str._K-12_substr._MG1655,_complete_genome|Length=1195|Start=2286941|End=2288135</t>
  </si>
  <si>
    <t xml:space="preserve">1743900</t>
  </si>
  <si>
    <t xml:space="preserve">1744046</t>
  </si>
  <si>
    <t xml:space="preserve">167</t>
  </si>
  <si>
    <t xml:space="preserve">&gt;gi|49175990|ref|NC_000913.2|_Escherichia_coli_str._K-12_substr._MG1655,_complete_genome|Length=115|Start=2302749|End=2302863</t>
  </si>
  <si>
    <t xml:space="preserve">1744779</t>
  </si>
  <si>
    <t xml:space="preserve">1747585</t>
  </si>
  <si>
    <t xml:space="preserve">169</t>
  </si>
  <si>
    <t xml:space="preserve">&gt;gi|49175990|ref|NC_000913.2|_Escherichia_coli_str._K-12_substr._MG1655,_complete_genome|Length=7413|Start=2317975|End=2325387</t>
  </si>
  <si>
    <t xml:space="preserve">1748582</t>
  </si>
  <si>
    <t xml:space="preserve">1752970</t>
  </si>
  <si>
    <t xml:space="preserve">172</t>
  </si>
  <si>
    <t xml:space="preserve">&gt;gi|49175990|ref|NC_000913.2|_Escherichia_coli_str._K-12_substr._MG1655,_complete_genome|Length=125|Start=2355699|End=2355823</t>
  </si>
  <si>
    <t xml:space="preserve">1754038</t>
  </si>
  <si>
    <t xml:space="preserve">1756045</t>
  </si>
  <si>
    <t xml:space="preserve">173</t>
  </si>
  <si>
    <t xml:space="preserve">&gt;gi|49175990|ref|NC_000913.2|_Escherichia_coli_str._K-12_substr._MG1655,_complete_genome|Length=1810|Start=2382057|End=2383866</t>
  </si>
  <si>
    <t xml:space="preserve">1776871</t>
  </si>
  <si>
    <t xml:space="preserve">1778180</t>
  </si>
  <si>
    <t xml:space="preserve">174</t>
  </si>
  <si>
    <t xml:space="preserve">&gt;gi|49175990|ref|NC_000913.2|_Escherichia_coli_str._K-12_substr._MG1655,_complete_genome|Length=326|Start=2384144|End=2384469</t>
  </si>
  <si>
    <t xml:space="preserve">1779303</t>
  </si>
  <si>
    <t xml:space="preserve">1786098</t>
  </si>
  <si>
    <t xml:space="preserve">175</t>
  </si>
  <si>
    <t xml:space="preserve">&gt;gi|49175990|ref|NC_000913.2|_Escherichia_coli_str._K-12_substr._MG1655,_complete_genome|Length=2561|Start=2385461|End=2388021</t>
  </si>
  <si>
    <t xml:space="preserve">1849445</t>
  </si>
  <si>
    <t xml:space="preserve">1851513</t>
  </si>
  <si>
    <t xml:space="preserve">176</t>
  </si>
  <si>
    <t xml:space="preserve">&gt;gi|49175990|ref|NC_000913.2|_Escherichia_coli_str._K-12_substr._MG1655,_complete_genome|Length=160|Start=2391064|End=2391223</t>
  </si>
  <si>
    <t xml:space="preserve">1851790</t>
  </si>
  <si>
    <t xml:space="preserve">1852613</t>
  </si>
  <si>
    <t xml:space="preserve">&gt;gi|49175990|ref|NC_000913.2|_Escherichia_coli_str._K-12_substr._MG1655,_complete_genome|Length=2429|Start=2447180|End=2449608</t>
  </si>
  <si>
    <t xml:space="preserve">1854310</t>
  </si>
  <si>
    <t xml:space="preserve">1854943</t>
  </si>
  <si>
    <t xml:space="preserve">&gt;gi|49175990|ref|NC_000913.2|_Escherichia_coli_str._K-12_substr._MG1655,_complete_genome|Length=588|Start=2453760|End=2454347</t>
  </si>
  <si>
    <t xml:space="preserve">1855183</t>
  </si>
  <si>
    <t xml:space="preserve">1856400</t>
  </si>
  <si>
    <t xml:space="preserve">&gt;gi|49175990|ref|NC_000913.2|_Escherichia_coli_str._K-12_substr._MG1655,_complete_genome|Length=3126|Start=2465723|End=2468848</t>
  </si>
  <si>
    <t xml:space="preserve">1856793</t>
  </si>
  <si>
    <t xml:space="preserve">1858531</t>
  </si>
  <si>
    <t xml:space="preserve">&gt;gi|49175990|ref|NC_000913.2|_Escherichia_coli_str._K-12_substr._MG1655,_complete_genome|Length=568|Start=2469288|End=2469855</t>
  </si>
  <si>
    <t xml:space="preserve">1859002</t>
  </si>
  <si>
    <t xml:space="preserve">1861237</t>
  </si>
  <si>
    <t xml:space="preserve">&gt;gi|49175990|ref|NC_000913.2|_Escherichia_coli_str._K-12_substr._MG1655,_complete_genome|Length=3912|Start=2469983|End=2473894</t>
  </si>
  <si>
    <t xml:space="preserve">1863225</t>
  </si>
  <si>
    <t xml:space="preserve">1878749</t>
  </si>
  <si>
    <t xml:space="preserve">&gt;gi|49175990|ref|NC_000913.2|_Escherichia_coli_str._K-12_substr._MG1655,_complete_genome|Length=2972|Start=2474017|End=2476988</t>
  </si>
  <si>
    <t xml:space="preserve">1879348</t>
  </si>
  <si>
    <t xml:space="preserve">1879787</t>
  </si>
  <si>
    <t xml:space="preserve">&gt;gi|49175990|ref|NC_000913.2|_Escherichia_coli_str._K-12_substr._MG1655,_complete_genome|Length=1337|Start=2512299|End=2513635</t>
  </si>
  <si>
    <t xml:space="preserve">1880242</t>
  </si>
  <si>
    <t xml:space="preserve">1880940</t>
  </si>
  <si>
    <t xml:space="preserve">&gt;gi|49175990|ref|NC_000913.2|_Escherichia_coli_str._K-12_substr._MG1655,_complete_genome|Length=95|Start=2519394|End=2519488</t>
  </si>
  <si>
    <t xml:space="preserve">1881551</t>
  </si>
  <si>
    <t xml:space="preserve">1882490</t>
  </si>
  <si>
    <t xml:space="preserve">&gt;gi|49175990|ref|NC_000913.2|_Escherichia_coli_str._K-12_substr._MG1655,_complete_genome|Length=4398|Start=2519553|End=2523950</t>
  </si>
  <si>
    <t xml:space="preserve">1882789</t>
  </si>
  <si>
    <t xml:space="preserve">1888636</t>
  </si>
  <si>
    <t xml:space="preserve">&gt;gi|49175990|ref|NC_000913.2|_Escherichia_coli_str._K-12_substr._MG1655,_complete_genome|Length=805|Start=2535727|End=2536531</t>
  </si>
  <si>
    <t xml:space="preserve">1888880</t>
  </si>
  <si>
    <t xml:space="preserve">1889655</t>
  </si>
  <si>
    <t xml:space="preserve">&gt;gi|49175990|ref|NC_000913.2|_Escherichia_coli_str._K-12_substr._MG1655,_complete_genome|Length=6782|Start=2556721|End=2563502</t>
  </si>
  <si>
    <t xml:space="preserve">1890660</t>
  </si>
  <si>
    <t xml:space="preserve">1903303</t>
  </si>
  <si>
    <t xml:space="preserve">&gt;gi|49175990|ref|NC_000913.2|_Escherichia_coli_str._K-12_substr._MG1655,_complete_genome|Length=412|Start=2651467|End=2651878</t>
  </si>
  <si>
    <t xml:space="preserve">1903666</t>
  </si>
  <si>
    <t xml:space="preserve">1904097</t>
  </si>
  <si>
    <t xml:space="preserve">&gt;gi|49175990|ref|NC_000913.2|_Escherichia_coli_str._K-12_substr._MG1655,_complete_genome|Length=126|Start=2744330|End=2744455</t>
  </si>
  <si>
    <t xml:space="preserve">1904614</t>
  </si>
  <si>
    <t xml:space="preserve">1905817</t>
  </si>
  <si>
    <t xml:space="preserve">&gt;gi|49175990|ref|NC_000913.2|_Escherichia_coli_str._K-12_substr._MG1655,_complete_genome|Length=16047|Start=2753978|End=2770024</t>
  </si>
  <si>
    <t xml:space="preserve">1906098</t>
  </si>
  <si>
    <t xml:space="preserve">1925593</t>
  </si>
  <si>
    <t xml:space="preserve">&gt;gi|49175990|ref|NC_000913.2|_Escherichia_coli_str._K-12_substr._MG1655,_complete_genome|Length=5303|Start=2770702|End=2776004</t>
  </si>
  <si>
    <t xml:space="preserve">1926404</t>
  </si>
  <si>
    <t xml:space="preserve">1930149</t>
  </si>
  <si>
    <t xml:space="preserve">&gt;gi|49175990|ref|NC_000913.2|_Escherichia_coli_str._K-12_substr._MG1655,_complete_genome|Length=130|Start=2798500|End=2798629</t>
  </si>
  <si>
    <t xml:space="preserve">1940031</t>
  </si>
  <si>
    <t xml:space="preserve">1941575</t>
  </si>
  <si>
    <t xml:space="preserve">&gt;gi|49175990|ref|NC_000913.2|_Escherichia_coli_str._K-12_substr._MG1655,_complete_genome|Length=198|Start=2831353|End=2831550</t>
  </si>
  <si>
    <t xml:space="preserve">1952169</t>
  </si>
  <si>
    <t xml:space="preserve">1952667</t>
  </si>
  <si>
    <t xml:space="preserve">&gt;gi|49175990|ref|NC_000913.2|_Escherichia_coli_str._K-12_substr._MG1655,_complete_genome|Length=6097|Start=2858438|End=2864534</t>
  </si>
  <si>
    <t xml:space="preserve">1973279</t>
  </si>
  <si>
    <t xml:space="preserve">1973402</t>
  </si>
  <si>
    <t xml:space="preserve">&gt;gi|49175990|ref|NC_000913.2|_Escherichia_coli_str._K-12_substr._MG1655,_complete_genome|Length=148|Start=2875757|End=2875904</t>
  </si>
  <si>
    <t xml:space="preserve">1973868</t>
  </si>
  <si>
    <t xml:space="preserve">1977146</t>
  </si>
  <si>
    <t xml:space="preserve">&gt;gi|49175990|ref|NC_000913.2|_Escherichia_coli_str._K-12_substr._MG1655,_complete_genome|Length=8619|Start=2876714|End=2885332</t>
  </si>
  <si>
    <t xml:space="preserve">2021303</t>
  </si>
  <si>
    <t xml:space="preserve">2022841</t>
  </si>
  <si>
    <t xml:space="preserve">&gt;gi|49175990|ref|NC_000913.2|_Escherichia_coli_str._K-12_substr._MG1655,_complete_genome|Length=1000|Start=2903531|End=2904530</t>
  </si>
  <si>
    <t xml:space="preserve">2023168</t>
  </si>
  <si>
    <t xml:space="preserve">2023808</t>
  </si>
  <si>
    <t xml:space="preserve">&gt;gi|49175990|ref|NC_000913.2|_Escherichia_coli_str._K-12_substr._MG1655,_complete_genome|Length=1020|Start=3043124|End=3044143</t>
  </si>
  <si>
    <t xml:space="preserve">2037588</t>
  </si>
  <si>
    <t xml:space="preserve">2038816</t>
  </si>
  <si>
    <t xml:space="preserve">&gt;gi|49175990|ref|NC_000913.2|_Escherichia_coli_str._K-12_substr._MG1655,_complete_genome|Length=305|Start=3071923|End=3072227</t>
  </si>
  <si>
    <t xml:space="preserve">2042561</t>
  </si>
  <si>
    <t xml:space="preserve">2044802</t>
  </si>
  <si>
    <t xml:space="preserve">&gt;gi|49175990|ref|NC_000913.2|_Escherichia_coli_str._K-12_substr._MG1655,_complete_genome|Length=60|Start=3081897|End=3081956</t>
  </si>
  <si>
    <t xml:space="preserve">2083806</t>
  </si>
  <si>
    <t xml:space="preserve">2085627</t>
  </si>
  <si>
    <t xml:space="preserve">&gt;gi|49175990|ref|NC_000913.2|_Escherichia_coli_str._K-12_substr._MG1655,_complete_genome|Length=24694|Start=3108464|End=3133157</t>
  </si>
  <si>
    <t xml:space="preserve">2099966</t>
  </si>
  <si>
    <t xml:space="preserve">2104775</t>
  </si>
  <si>
    <t xml:space="preserve">&gt;gi|49175990|ref|NC_000913.2|_Escherichia_coli_str._K-12_substr._MG1655,_complete_genome|Length=927|Start=3165842|End=3166768</t>
  </si>
  <si>
    <t xml:space="preserve">2116160</t>
  </si>
  <si>
    <t xml:space="preserve">2119701</t>
  </si>
  <si>
    <t xml:space="preserve">&gt;gi|49175990|ref|NC_000913.2|_Escherichia_coli_str._K-12_substr._MG1655,_complete_genome|Length=592|Start=3169856|End=3170447</t>
  </si>
  <si>
    <t xml:space="preserve">2120479</t>
  </si>
  <si>
    <t xml:space="preserve">2138272</t>
  </si>
  <si>
    <t xml:space="preserve">&gt;gi|49175990|ref|NC_000913.2|_Escherichia_coli_str._K-12_substr._MG1655,_complete_genome|Length=51|Start=3171479|End=3171529</t>
  </si>
  <si>
    <t xml:space="preserve">2138652</t>
  </si>
  <si>
    <t xml:space="preserve">2140586</t>
  </si>
  <si>
    <t xml:space="preserve">&gt;gi|49175990|ref|NC_000913.2|_Escherichia_coli_str._K-12_substr._MG1655,_complete_genome|Length=1055|Start=3183063|End=3184117</t>
  </si>
  <si>
    <t xml:space="preserve">2141103</t>
  </si>
  <si>
    <t xml:space="preserve">2154686</t>
  </si>
  <si>
    <t xml:space="preserve">&gt;gi|49175990|ref|NC_000913.2|_Escherichia_coli_str._K-12_substr._MG1655,_complete_genome|Length=4280|Start=3185450|End=3189729</t>
  </si>
  <si>
    <t xml:space="preserve">2156167</t>
  </si>
  <si>
    <t xml:space="preserve">2156779</t>
  </si>
  <si>
    <t xml:space="preserve">&gt;gi|49175990|ref|NC_000913.2|_Escherichia_coli_str._K-12_substr._MG1655,_complete_genome|Length=349|Start=3289688|End=3290036</t>
  </si>
  <si>
    <t xml:space="preserve">2157207</t>
  </si>
  <si>
    <t xml:space="preserve">2158075</t>
  </si>
  <si>
    <t xml:space="preserve">&gt;gi|49175990|ref|NC_000913.2|_Escherichia_coli_str._K-12_substr._MG1655,_complete_genome|Length=7159|Start=3358641|End=3365799</t>
  </si>
  <si>
    <t xml:space="preserve">2176690</t>
  </si>
  <si>
    <t xml:space="preserve">2177999</t>
  </si>
  <si>
    <t xml:space="preserve">&gt;gi|49175990|ref|NC_000913.2|_Escherichia_coli_str._K-12_substr._MG1655,_complete_genome|Length=16638|Start=3451477|End=3468114</t>
  </si>
  <si>
    <t xml:space="preserve">2186930</t>
  </si>
  <si>
    <t xml:space="preserve">2187825</t>
  </si>
  <si>
    <t xml:space="preserve">&gt;gi|49175990|ref|NC_000913.2|_Escherichia_coli_str._K-12_substr._MG1655,_complete_genome|Length=7593|Start=3502921|End=3510513</t>
  </si>
  <si>
    <t xml:space="preserve">2187965</t>
  </si>
  <si>
    <t xml:space="preserve">2188628</t>
  </si>
  <si>
    <t xml:space="preserve">&gt;gi|49175990|ref|NC_000913.2|_Escherichia_coli_str._K-12_substr._MG1655,_complete_genome|Length=64|Start=3545918|End=3545981</t>
  </si>
  <si>
    <t xml:space="preserve">2227418</t>
  </si>
  <si>
    <t xml:space="preserve">2235305</t>
  </si>
  <si>
    <t xml:space="preserve">&gt;gi|49175990|ref|NC_000913.2|_Escherichia_coli_str._K-12_substr._MG1655,_complete_genome|Length=56|Start=3573688|End=3573743</t>
  </si>
  <si>
    <t xml:space="preserve">2271618</t>
  </si>
  <si>
    <t xml:space="preserve">2287897</t>
  </si>
  <si>
    <t xml:space="preserve">&gt;gi|49175990|ref|NC_000913.2|_Escherichia_coli_str._K-12_substr._MG1655,_complete_genome|Length=1801|Start=3579650|End=3581450</t>
  </si>
  <si>
    <t xml:space="preserve">2288249</t>
  </si>
  <si>
    <t xml:space="preserve">2288438</t>
  </si>
  <si>
    <t xml:space="preserve">&gt;gi|49175990|ref|NC_000913.2|_Escherichia_coli_str._K-12_substr._MG1655,_complete_genome|Length=849|Start=3582219|End=3583067</t>
  </si>
  <si>
    <t xml:space="preserve">2288756</t>
  </si>
  <si>
    <t xml:space="preserve">2309192</t>
  </si>
  <si>
    <t xml:space="preserve">&gt;gi|49175990|ref|NC_000913.2|_Escherichia_coli_str._K-12_substr._MG1655,_complete_genome|Length=54|Start=3590532|End=3590585</t>
  </si>
  <si>
    <t xml:space="preserve">2309334</t>
  </si>
  <si>
    <t xml:space="preserve">2309819</t>
  </si>
  <si>
    <t xml:space="preserve">&gt;gi|49175990|ref|NC_000913.2|_Escherichia_coli_str._K-12_substr._MG1655,_complete_genome|Length=56|Start=3590691|End=3590746</t>
  </si>
  <si>
    <t xml:space="preserve">2310179</t>
  </si>
  <si>
    <t xml:space="preserve">2311271</t>
  </si>
  <si>
    <t xml:space="preserve">&gt;gi|49175990|ref|NC_000913.2|_Escherichia_coli_str._K-12_substr._MG1655,_complete_genome|Length=190|Start=3617011|End=3617200</t>
  </si>
  <si>
    <t xml:space="preserve">2311788</t>
  </si>
  <si>
    <t xml:space="preserve">2317346</t>
  </si>
  <si>
    <t xml:space="preserve">&gt;gi|49175990|ref|NC_000913.2|_Escherichia_coli_str._K-12_substr._MG1655,_complete_genome|Length=923|Start=3620935|End=3621857</t>
  </si>
  <si>
    <t xml:space="preserve">2318636</t>
  </si>
  <si>
    <t xml:space="preserve">2318691</t>
  </si>
  <si>
    <t xml:space="preserve">&gt;gi|49175990|ref|NC_000913.2|_Escherichia_coli_str._K-12_substr._MG1655,_complete_genome|Length=154|Start=3623548|End=3623701</t>
  </si>
  <si>
    <t xml:space="preserve">2318956</t>
  </si>
  <si>
    <t xml:space="preserve">2324787</t>
  </si>
  <si>
    <t xml:space="preserve">&gt;gi|49175990|ref|NC_000913.2|_Escherichia_coli_str._K-12_substr._MG1655,_complete_genome|Length=1194|Start=3650060|End=3651253</t>
  </si>
  <si>
    <t xml:space="preserve">2324951</t>
  </si>
  <si>
    <t xml:space="preserve">2325394</t>
  </si>
  <si>
    <t xml:space="preserve">&gt;gi|49175990|ref|NC_000913.2|_Escherichia_coli_str._K-12_substr._MG1655,_complete_genome|Length=156|Start=3703952|End=3704107</t>
  </si>
  <si>
    <t xml:space="preserve">2327418</t>
  </si>
  <si>
    <t xml:space="preserve">2329600</t>
  </si>
  <si>
    <t xml:space="preserve">&gt;gi|49175990|ref|NC_000913.2|_Escherichia_coli_str._K-12_substr._MG1655,_complete_genome|Length=60|Start=3706490|End=3706549</t>
  </si>
  <si>
    <t xml:space="preserve">2491037</t>
  </si>
  <si>
    <t xml:space="preserve">2491399</t>
  </si>
  <si>
    <t xml:space="preserve">&gt;gi|49175990|ref|NC_000913.2|_Escherichia_coli_str._K-12_substr._MG1655,_complete_genome|Length=152|Start=3708682|End=3708833</t>
  </si>
  <si>
    <t xml:space="preserve">2525409</t>
  </si>
  <si>
    <t xml:space="preserve">2526286</t>
  </si>
  <si>
    <t xml:space="preserve">&gt;gi|49175990|ref|NC_000913.2|_Escherichia_coli_str._K-12_substr._MG1655,_complete_genome|Length=1444|Start=3718656|End=3720099</t>
  </si>
  <si>
    <t xml:space="preserve">2529387</t>
  </si>
  <si>
    <t xml:space="preserve">2530695</t>
  </si>
  <si>
    <t xml:space="preserve">&gt;gi|49175990|ref|NC_000913.2|_Escherichia_coli_str._K-12_substr._MG1655,_complete_genome|Length=8976|Start=3739848|End=3748823</t>
  </si>
  <si>
    <t xml:space="preserve">2559959</t>
  </si>
  <si>
    <t xml:space="preserve">2560182</t>
  </si>
  <si>
    <t xml:space="preserve">&gt;gi|49175990|ref|NC_000913.2|_Escherichia_coli_str._K-12_substr._MG1655,_complete_genome|Length=137|Start=3772226|End=3772362</t>
  </si>
  <si>
    <t xml:space="preserve">2668233</t>
  </si>
  <si>
    <t xml:space="preserve">2679878</t>
  </si>
  <si>
    <t xml:space="preserve">&gt;gi|49175990|ref|NC_000913.2|_Escherichia_coli_str._K-12_substr._MG1655,_complete_genome|Length=59|Start=3775052|End=3775110</t>
  </si>
  <si>
    <t xml:space="preserve">2680397</t>
  </si>
  <si>
    <t xml:space="preserve">2687169</t>
  </si>
  <si>
    <t xml:space="preserve">&gt;gi|49175990|ref|NC_000913.2|_Escherichia_coli_str._K-12_substr._MG1655,_complete_genome|Length=11080|Start=3794883|End=3805962</t>
  </si>
  <si>
    <t xml:space="preserve">2688353</t>
  </si>
  <si>
    <t xml:space="preserve">2689231</t>
  </si>
  <si>
    <t xml:space="preserve">&gt;gi|49175990|ref|NC_000913.2|_Escherichia_coli_str._K-12_substr._MG1655,_complete_genome|Length=99|Start=3806312|End=3806410</t>
  </si>
  <si>
    <t xml:space="preserve">2699825</t>
  </si>
  <si>
    <t xml:space="preserve">2700866</t>
  </si>
  <si>
    <t xml:space="preserve">&gt;gi|49175990|ref|NC_000913.2|_Escherichia_coli_str._K-12_substr._MG1655,_complete_genome|Length=213|Start=3815816|End=3816028</t>
  </si>
  <si>
    <t xml:space="preserve">2734334</t>
  </si>
  <si>
    <t xml:space="preserve">2734666</t>
  </si>
  <si>
    <t xml:space="preserve">&gt;gi|49175990|ref|NC_000913.2|_Escherichia_coli_str._K-12_substr._MG1655,_complete_genome|Length=178|Start=3825305|End=3825482</t>
  </si>
  <si>
    <t xml:space="preserve">2743285</t>
  </si>
  <si>
    <t xml:space="preserve">2747282</t>
  </si>
  <si>
    <t xml:space="preserve">&gt;gi|49175990|ref|NC_000913.2|_Escherichia_coli_str._K-12_substr._MG1655,_complete_genome|Length=1634|Start=3834355|End=3835988</t>
  </si>
  <si>
    <t xml:space="preserve">2748095</t>
  </si>
  <si>
    <t xml:space="preserve">2768464</t>
  </si>
  <si>
    <t xml:space="preserve">&gt;gi|49175990|ref|NC_000913.2|_Escherichia_coli_str._K-12_substr._MG1655,_complete_genome|Length=4812|Start=3868554|End=3873365</t>
  </si>
  <si>
    <t xml:space="preserve">2768824</t>
  </si>
  <si>
    <t xml:space="preserve">2769916</t>
  </si>
  <si>
    <t xml:space="preserve">&gt;gi|49175990|ref|NC_000913.2|_Escherichia_coli_str._K-12_substr._MG1655,_complete_genome|Length=151|Start=3886216|End=3886366</t>
  </si>
  <si>
    <t xml:space="preserve">2770433</t>
  </si>
  <si>
    <t xml:space="preserve">2775778</t>
  </si>
  <si>
    <t xml:space="preserve">&gt;gi|49175990|ref|NC_000913.2|_Escherichia_coli_str._K-12_substr._MG1655,_complete_genome|Length=168|Start=3894967|End=3895134</t>
  </si>
  <si>
    <t xml:space="preserve">2776985</t>
  </si>
  <si>
    <t xml:space="preserve">2777040</t>
  </si>
  <si>
    <t xml:space="preserve">&gt;gi|49175990|ref|NC_000913.2|_Escherichia_coli_str._K-12_substr._MG1655,_complete_genome|Length=9432|Start=3895457|End=3904888</t>
  </si>
  <si>
    <t xml:space="preserve">2777305</t>
  </si>
  <si>
    <t xml:space="preserve">2779826</t>
  </si>
  <si>
    <t xml:space="preserve">&gt;gi|49175990|ref|NC_000913.2|_Escherichia_coli_str._K-12_substr._MG1655,_complete_genome|Length=206|Start=3909654|End=3909859</t>
  </si>
  <si>
    <t xml:space="preserve">2779945</t>
  </si>
  <si>
    <t xml:space="preserve">2783674</t>
  </si>
  <si>
    <t xml:space="preserve">&gt;gi|49175990|ref|NC_000913.2|_Escherichia_coli_str._K-12_substr._MG1655,_complete_genome|Length=128|Start=3998187|End=3998314</t>
  </si>
  <si>
    <t xml:space="preserve">2784217</t>
  </si>
  <si>
    <t xml:space="preserve">2784535</t>
  </si>
  <si>
    <t xml:space="preserve">&gt;gi|49175990|ref|NC_000913.2|_Escherichia_coli_str._K-12_substr._MG1655,_complete_genome|Length=922|Start=4000400|End=4001321</t>
  </si>
  <si>
    <t xml:space="preserve">2785359</t>
  </si>
  <si>
    <t xml:space="preserve">2786203</t>
  </si>
  <si>
    <t xml:space="preserve">&gt;gi|49175990|ref|NC_000913.2|_Escherichia_coli_str._K-12_substr._MG1655,_complete_genome|Length=172|Start=4054476|End=4054647</t>
  </si>
  <si>
    <t xml:space="preserve">2786418</t>
  </si>
  <si>
    <t xml:space="preserve">2788400</t>
  </si>
  <si>
    <t xml:space="preserve">&gt;gi|49175990|ref|NC_000913.2|_Escherichia_coli_str._K-12_substr._MG1655,_complete_genome|Length=193|Start=4067318|End=4067510</t>
  </si>
  <si>
    <t xml:space="preserve">2793080</t>
  </si>
  <si>
    <t xml:space="preserve">2793353</t>
  </si>
  <si>
    <t xml:space="preserve">&gt;gi|49175990|ref|NC_000913.2|_Escherichia_coli_str._K-12_substr._MG1655,_complete_genome|Length=167|Start=4090979|End=4091145</t>
  </si>
  <si>
    <t xml:space="preserve">2793593</t>
  </si>
  <si>
    <t xml:space="preserve">2793962</t>
  </si>
  <si>
    <t xml:space="preserve">&gt;gi|49175990|ref|NC_000913.2|_Escherichia_coli_str._K-12_substr._MG1655,_complete_genome|Length=90|Start=4116780|End=4116869</t>
  </si>
  <si>
    <t xml:space="preserve">2811868</t>
  </si>
  <si>
    <t xml:space="preserve">2814309</t>
  </si>
  <si>
    <t xml:space="preserve">&gt;gi|49175990|ref|NC_000913.2|_Escherichia_coli_str._K-12_substr._MG1655,_complete_genome|Length=73|Start=4158933|End=4159005</t>
  </si>
  <si>
    <t xml:space="preserve">2816221</t>
  </si>
  <si>
    <t xml:space="preserve">2819495</t>
  </si>
  <si>
    <t xml:space="preserve">&gt;gi|49175990|ref|NC_000913.2|_Escherichia_coli_str._K-12_substr._MG1655,_complete_genome|Length=142|Start=4177655|End=4177796</t>
  </si>
  <si>
    <t xml:space="preserve">2831926</t>
  </si>
  <si>
    <t xml:space="preserve">2832130</t>
  </si>
  <si>
    <t xml:space="preserve">&gt;gi|49175990|ref|NC_000913.2|_Escherichia_coli_str._K-12_substr._MG1655,_complete_genome|Length=484|Start=4200065|End=4200548</t>
  </si>
  <si>
    <t xml:space="preserve">2843562</t>
  </si>
  <si>
    <t xml:space="preserve">2844447</t>
  </si>
  <si>
    <t xml:space="preserve">&gt;gi|49175990|ref|NC_000913.2|_Escherichia_coli_str._K-12_substr._MG1655,_complete_genome|Length=518|Start=4211190|End=4211707</t>
  </si>
  <si>
    <t xml:space="preserve">2845388</t>
  </si>
  <si>
    <t xml:space="preserve">2845725</t>
  </si>
  <si>
    <t xml:space="preserve">&gt;gi|49175990|ref|NC_000913.2|_Escherichia_coli_str._K-12_substr._MG1655,_complete_genome|Length=95|Start=4228247|End=4228341</t>
  </si>
  <si>
    <t xml:space="preserve">2847051</t>
  </si>
  <si>
    <t xml:space="preserve">2857752</t>
  </si>
  <si>
    <t xml:space="preserve">&gt;gi|49175990|ref|NC_000913.2|_Escherichia_coli_str._K-12_substr._MG1655,_complete_genome|Length=136|Start=4229248|End=4229383</t>
  </si>
  <si>
    <t xml:space="preserve">2858706</t>
  </si>
  <si>
    <t xml:space="preserve">2860081</t>
  </si>
  <si>
    <t xml:space="preserve">&gt;gi|49175990|ref|NC_000913.2|_Escherichia_coli_str._K-12_substr._MG1655,_complete_genome|Length=111|Start=4294347|End=4294457</t>
  </si>
  <si>
    <t xml:space="preserve">2885077</t>
  </si>
  <si>
    <t xml:space="preserve">2885821</t>
  </si>
  <si>
    <t xml:space="preserve">&gt;gi|49175990|ref|NC_000913.2|_Escherichia_coli_str._K-12_substr._MG1655,_complete_genome|Length=7135|Start=4304783|End=4311917</t>
  </si>
  <si>
    <t xml:space="preserve">2929188</t>
  </si>
  <si>
    <t xml:space="preserve">2931459</t>
  </si>
  <si>
    <t xml:space="preserve">&gt;gi|49175990|ref|NC_000913.2|_Escherichia_coli_str._K-12_substr._MG1655,_complete_genome|Length=144|Start=4372489|End=4372632</t>
  </si>
  <si>
    <t xml:space="preserve">2933424</t>
  </si>
  <si>
    <t xml:space="preserve">2934394</t>
  </si>
  <si>
    <t xml:space="preserve">&gt;gi|49175990|ref|NC_000913.2|_Escherichia_coli_str._K-12_substr._MG1655,_complete_genome|Length=742|Start=4383328|End=4384069</t>
  </si>
  <si>
    <t xml:space="preserve">2938336</t>
  </si>
  <si>
    <t xml:space="preserve">2938594</t>
  </si>
  <si>
    <t xml:space="preserve">&gt;gi|49175990|ref|NC_000913.2|_Escherichia_coli_str._K-12_substr._MG1655,_complete_genome|Length=128|Start=4476917|End=4477044</t>
  </si>
  <si>
    <t xml:space="preserve">2942632</t>
  </si>
  <si>
    <t xml:space="preserve">2947849</t>
  </si>
  <si>
    <t xml:space="preserve">&gt;gi|49175990|ref|NC_000913.2|_Escherichia_coli_str._K-12_substr._MG1655,_complete_genome|Length=5087|Start=4488126|End=4493212</t>
  </si>
  <si>
    <t xml:space="preserve">2953277</t>
  </si>
  <si>
    <t xml:space="preserve">2954211</t>
  </si>
  <si>
    <t xml:space="preserve">&gt;gi|49175990|ref|NC_000913.2|_Escherichia_coli_str._K-12_substr._MG1655,_complete_genome|Length=1080|Start=4494563|End=4495642</t>
  </si>
  <si>
    <t xml:space="preserve">2961007</t>
  </si>
  <si>
    <t xml:space="preserve">2962316</t>
  </si>
  <si>
    <t xml:space="preserve">&gt;gi|49175990|ref|NC_000913.2|_Escherichia_coli_str._K-12_substr._MG1655,_complete_genome|Length=171|Start=4496033|End=4496203</t>
  </si>
  <si>
    <t xml:space="preserve">2966157</t>
  </si>
  <si>
    <t xml:space="preserve">2968238</t>
  </si>
  <si>
    <t xml:space="preserve">&gt;gi|49175990|ref|NC_000913.2|_Escherichia_coli_str._K-12_substr._MG1655,_complete_genome|Length=1846|Start=4497535|End=4499380</t>
  </si>
  <si>
    <t xml:space="preserve">2969046</t>
  </si>
  <si>
    <t xml:space="preserve">2989809</t>
  </si>
  <si>
    <t xml:space="preserve">&gt;gi|49175990|ref|NC_000913.2|_Escherichia_coli_str._K-12_substr._MG1655,_complete_genome|Length=5701|Start=4499770|End=4505470</t>
  </si>
  <si>
    <t xml:space="preserve">2989951</t>
  </si>
  <si>
    <t xml:space="preserve">2990438</t>
  </si>
  <si>
    <t xml:space="preserve">&gt;gi|49175990|ref|NC_000913.2|_Escherichia_coli_str._K-12_substr._MG1655,_complete_genome|Length=9459|Start=4507032|End=4516490</t>
  </si>
  <si>
    <t xml:space="preserve">2990776</t>
  </si>
  <si>
    <t xml:space="preserve">2991890</t>
  </si>
  <si>
    <t xml:space="preserve">&gt;gi|49175990|ref|NC_000913.2|_Escherichia_coli_str._K-12_substr._MG1655,_complete_genome|Length=17028|Start=4517263|End=4534290</t>
  </si>
  <si>
    <t xml:space="preserve">2992370</t>
  </si>
  <si>
    <t xml:space="preserve">3001335</t>
  </si>
  <si>
    <t xml:space="preserve">&gt;gi|49175990|ref|NC_000913.2|_Escherichia_coli_str._K-12_substr._MG1655,_complete_genome|Length=96|Start=4534538|End=4534633</t>
  </si>
  <si>
    <t xml:space="preserve">3001919</t>
  </si>
  <si>
    <t xml:space="preserve">3009547</t>
  </si>
  <si>
    <t xml:space="preserve">&gt;gi|49175990|ref|NC_000913.2|_Escherichia_coli_str._K-12_substr._MG1655,_complete_genome|Length=72|Start=4559503|End=4559574</t>
  </si>
  <si>
    <t xml:space="preserve">3009854</t>
  </si>
  <si>
    <t xml:space="preserve">3012237</t>
  </si>
  <si>
    <t xml:space="preserve">&gt;gi|49175990|ref|NC_000913.2|_Escherichia_coli_str._K-12_substr._MG1655,_complete_genome|Length=192|Start=4561546|End=4561737</t>
  </si>
  <si>
    <t xml:space="preserve">3012360</t>
  </si>
  <si>
    <t xml:space="preserve">3015046</t>
  </si>
  <si>
    <t xml:space="preserve">&gt;gi|49175990|ref|NC_000913.2|_Escherichia_coli_str._K-12_substr._MG1655,_complete_genome|Length=7586|Start=4569943|End=4577528</t>
  </si>
  <si>
    <t xml:space="preserve">3029249</t>
  </si>
  <si>
    <t xml:space="preserve">3029307</t>
  </si>
  <si>
    <t xml:space="preserve">&gt;gi|49175990|ref|NC_000913.2|_Escherichia_coli_str._K-12_substr._MG1655,_complete_genome|Length=7946|Start=4577985|End=4585930</t>
  </si>
  <si>
    <t xml:space="preserve">3029588</t>
  </si>
  <si>
    <t xml:space="preserve">3029646</t>
  </si>
  <si>
    <t xml:space="preserve">&gt;gi|49175990|ref|NC_000913.2|_Escherichia_coli_str._K-12_substr._MG1655,_complete_genome|Length=136|Start=4589486|End=4589621</t>
  </si>
  <si>
    <t xml:space="preserve">3030624</t>
  </si>
  <si>
    <t xml:space="preserve">3036811</t>
  </si>
  <si>
    <t xml:space="preserve">&gt;gi|49175990|ref|NC_000913.2|_Escherichia_coli_str._K-12_substr._MG1655,_complete_genome|Length=1330|Start=4619795|End=4621124</t>
  </si>
  <si>
    <t xml:space="preserve">3124209</t>
  </si>
  <si>
    <t xml:space="preserve">3124405</t>
  </si>
  <si>
    <t xml:space="preserve">3146705</t>
  </si>
  <si>
    <t xml:space="preserve">3148571</t>
  </si>
  <si>
    <t xml:space="preserve">3148828</t>
  </si>
  <si>
    <t xml:space="preserve">3150539</t>
  </si>
  <si>
    <t xml:space="preserve">3184516</t>
  </si>
  <si>
    <t xml:space="preserve">3184778</t>
  </si>
  <si>
    <t xml:space="preserve">3189101</t>
  </si>
  <si>
    <t xml:space="preserve">3189327</t>
  </si>
  <si>
    <t xml:space="preserve">3245477</t>
  </si>
  <si>
    <t xml:space="preserve">3247995</t>
  </si>
  <si>
    <t xml:space="preserve">3252145</t>
  </si>
  <si>
    <t xml:space="preserve">3252696</t>
  </si>
  <si>
    <t xml:space="preserve">3264256</t>
  </si>
  <si>
    <t xml:space="preserve">3277062</t>
  </si>
  <si>
    <t xml:space="preserve">3319750</t>
  </si>
  <si>
    <t xml:space="preserve">3320153</t>
  </si>
  <si>
    <t xml:space="preserve">3430974</t>
  </si>
  <si>
    <t xml:space="preserve">3435828</t>
  </si>
  <si>
    <t xml:space="preserve">3444253</t>
  </si>
  <si>
    <t xml:space="preserve">3444345</t>
  </si>
  <si>
    <t xml:space="preserve">3452801</t>
  </si>
  <si>
    <t xml:space="preserve">3452926</t>
  </si>
  <si>
    <t xml:space="preserve">3545814</t>
  </si>
  <si>
    <t xml:space="preserve">3546467</t>
  </si>
  <si>
    <t xml:space="preserve">3546596</t>
  </si>
  <si>
    <t xml:space="preserve">3557760</t>
  </si>
  <si>
    <t xml:space="preserve">3558597</t>
  </si>
  <si>
    <t xml:space="preserve">3567450</t>
  </si>
  <si>
    <t xml:space="preserve">3589954</t>
  </si>
  <si>
    <t xml:space="preserve">3592047</t>
  </si>
  <si>
    <t xml:space="preserve">3651398</t>
  </si>
  <si>
    <t xml:space="preserve">3654333</t>
  </si>
  <si>
    <t xml:space="preserve">3665961</t>
  </si>
  <si>
    <t xml:space="preserve">3674728</t>
  </si>
  <si>
    <t xml:space="preserve">3692615</t>
  </si>
  <si>
    <t xml:space="preserve">3696208</t>
  </si>
  <si>
    <t xml:space="preserve">3780194</t>
  </si>
  <si>
    <t xml:space="preserve">3780420</t>
  </si>
  <si>
    <t xml:space="preserve">3786306</t>
  </si>
  <si>
    <t xml:space="preserve">3803253</t>
  </si>
  <si>
    <t xml:space="preserve">3850440</t>
  </si>
  <si>
    <t xml:space="preserve">3850558</t>
  </si>
  <si>
    <t xml:space="preserve">3861492</t>
  </si>
  <si>
    <t xml:space="preserve">3861617</t>
  </si>
  <si>
    <t xml:space="preserve">3878685</t>
  </si>
  <si>
    <t xml:space="preserve">3882124</t>
  </si>
  <si>
    <t xml:space="preserve">3891794</t>
  </si>
  <si>
    <t xml:space="preserve">3892728</t>
  </si>
  <si>
    <t xml:space="preserve">3919462</t>
  </si>
  <si>
    <t xml:space="preserve">3920489</t>
  </si>
  <si>
    <t xml:space="preserve">3920885</t>
  </si>
  <si>
    <t xml:space="preserve">3942087</t>
  </si>
  <si>
    <t xml:space="preserve">3942247</t>
  </si>
  <si>
    <t xml:space="preserve">3942802</t>
  </si>
  <si>
    <t xml:space="preserve">3979613</t>
  </si>
  <si>
    <t xml:space="preserve">3986916</t>
  </si>
  <si>
    <t xml:space="preserve">3998450</t>
  </si>
  <si>
    <t xml:space="preserve">3998551</t>
  </si>
  <si>
    <t xml:space="preserve">4087528</t>
  </si>
  <si>
    <t xml:space="preserve">4089822</t>
  </si>
  <si>
    <t xml:space="preserve">4100422</t>
  </si>
  <si>
    <t xml:space="preserve">4101728</t>
  </si>
  <si>
    <t xml:space="preserve">4170188</t>
  </si>
  <si>
    <t xml:space="preserve">4170319</t>
  </si>
  <si>
    <t xml:space="preserve">4255689</t>
  </si>
  <si>
    <t xml:space="preserve">4257220</t>
  </si>
  <si>
    <t xml:space="preserve">4335125</t>
  </si>
  <si>
    <t xml:space="preserve">4336013</t>
  </si>
  <si>
    <t xml:space="preserve">4343963</t>
  </si>
  <si>
    <t xml:space="preserve">4346809</t>
  </si>
  <si>
    <t xml:space="preserve">4358686</t>
  </si>
  <si>
    <t xml:space="preserve">4362196</t>
  </si>
  <si>
    <t xml:space="preserve">4368104</t>
  </si>
  <si>
    <t xml:space="preserve">4369922</t>
  </si>
  <si>
    <t xml:space="preserve">4377392</t>
  </si>
  <si>
    <t xml:space="preserve">4378432</t>
  </si>
  <si>
    <t xml:space="preserve">4384080</t>
  </si>
  <si>
    <t xml:space="preserve">4385022</t>
  </si>
  <si>
    <t xml:space="preserve">4399382</t>
  </si>
  <si>
    <t xml:space="preserve">4414774</t>
  </si>
  <si>
    <t xml:space="preserve">4420814</t>
  </si>
  <si>
    <t xml:space="preserve">4427377</t>
  </si>
  <si>
    <t xml:space="preserve">4455555</t>
  </si>
  <si>
    <t xml:space="preserve">4464611</t>
  </si>
  <si>
    <t xml:space="preserve">4519710</t>
  </si>
  <si>
    <t xml:space="preserve">4525613</t>
  </si>
  <si>
    <t xml:space="preserve">4555242</t>
  </si>
  <si>
    <t xml:space="preserve">4559262</t>
  </si>
  <si>
    <t xml:space="preserve">4559453</t>
  </si>
  <si>
    <t xml:space="preserve">4559662</t>
  </si>
  <si>
    <t xml:space="preserve">4565187</t>
  </si>
  <si>
    <t xml:space="preserve">4566553</t>
  </si>
  <si>
    <t xml:space="preserve">4586823</t>
  </si>
  <si>
    <t xml:space="preserve">4592913</t>
  </si>
  <si>
    <t xml:space="preserve">4612676</t>
  </si>
  <si>
    <t xml:space="preserve">4620774</t>
  </si>
  <si>
    <t xml:space="preserve">4621126</t>
  </si>
  <si>
    <t xml:space="preserve">4621229</t>
  </si>
  <si>
    <t xml:space="preserve">4630636</t>
  </si>
  <si>
    <t xml:space="preserve">4630848</t>
  </si>
  <si>
    <t xml:space="preserve">4640127</t>
  </si>
  <si>
    <t xml:space="preserve">4640989</t>
  </si>
  <si>
    <t xml:space="preserve">4649862</t>
  </si>
  <si>
    <t xml:space="preserve">4652545</t>
  </si>
  <si>
    <t xml:space="preserve">4653270</t>
  </si>
  <si>
    <t xml:space="preserve">4689515</t>
  </si>
  <si>
    <t xml:space="preserve">4689649</t>
  </si>
  <si>
    <t xml:space="preserve">4693282</t>
  </si>
  <si>
    <t xml:space="preserve">4697151</t>
  </si>
  <si>
    <t xml:space="preserve">4697990</t>
  </si>
  <si>
    <t xml:space="preserve">4706903</t>
  </si>
  <si>
    <t xml:space="preserve">4710259</t>
  </si>
  <si>
    <t xml:space="preserve">4720862</t>
  </si>
  <si>
    <t xml:space="preserve">4721353</t>
  </si>
  <si>
    <t xml:space="preserve">4730498</t>
  </si>
  <si>
    <t xml:space="preserve">4730558</t>
  </si>
  <si>
    <t xml:space="preserve">4743409</t>
  </si>
  <si>
    <t xml:space="preserve">4746033</t>
  </si>
  <si>
    <t xml:space="preserve">4754635</t>
  </si>
  <si>
    <t xml:space="preserve">4754802</t>
  </si>
  <si>
    <t xml:space="preserve">4755125</t>
  </si>
  <si>
    <t xml:space="preserve">4762554</t>
  </si>
  <si>
    <t xml:space="preserve">4767320</t>
  </si>
  <si>
    <t xml:space="preserve">4774262</t>
  </si>
  <si>
    <t xml:space="preserve">4862585</t>
  </si>
  <si>
    <t xml:space="preserve">4863595</t>
  </si>
  <si>
    <t xml:space="preserve">4865681</t>
  </si>
  <si>
    <t xml:space="preserve">4867254</t>
  </si>
  <si>
    <t xml:space="preserve">4867392</t>
  </si>
  <si>
    <t xml:space="preserve">4868372</t>
  </si>
  <si>
    <t xml:space="preserve">4921128</t>
  </si>
  <si>
    <t xml:space="preserve">4921187</t>
  </si>
  <si>
    <t xml:space="preserve">4933857</t>
  </si>
  <si>
    <t xml:space="preserve">4934894</t>
  </si>
  <si>
    <t xml:space="preserve">4944249</t>
  </si>
  <si>
    <t xml:space="preserve">4946294</t>
  </si>
  <si>
    <t xml:space="preserve">4960345</t>
  </si>
  <si>
    <t xml:space="preserve">4962122</t>
  </si>
  <si>
    <t xml:space="preserve">4987576</t>
  </si>
  <si>
    <t xml:space="preserve">4989102</t>
  </si>
  <si>
    <t xml:space="preserve">4997535</t>
  </si>
  <si>
    <t xml:space="preserve">4997626</t>
  </si>
  <si>
    <t xml:space="preserve">5001359</t>
  </si>
  <si>
    <t xml:space="preserve">5003056</t>
  </si>
  <si>
    <t xml:space="preserve">5036313</t>
  </si>
  <si>
    <t xml:space="preserve">5039013</t>
  </si>
  <si>
    <t xml:space="preserve">5079613</t>
  </si>
  <si>
    <t xml:space="preserve">5080075</t>
  </si>
  <si>
    <t xml:space="preserve">5107370</t>
  </si>
  <si>
    <t xml:space="preserve">5113696</t>
  </si>
  <si>
    <t xml:space="preserve">5189430</t>
  </si>
  <si>
    <t xml:space="preserve">5198803</t>
  </si>
  <si>
    <t xml:space="preserve">5269570</t>
  </si>
  <si>
    <t xml:space="preserve">5269756</t>
  </si>
  <si>
    <t xml:space="preserve">5375697</t>
  </si>
  <si>
    <t xml:space="preserve">5375786</t>
  </si>
  <si>
    <t xml:space="preserve">5377088</t>
  </si>
  <si>
    <t xml:space="preserve">5387297</t>
  </si>
  <si>
    <t xml:space="preserve">5387373</t>
  </si>
  <si>
    <t xml:space="preserve">5389393</t>
  </si>
  <si>
    <t xml:space="preserve">5389642</t>
  </si>
  <si>
    <t xml:space="preserve">5389733</t>
  </si>
  <si>
    <t xml:space="preserve">5389979</t>
  </si>
  <si>
    <t xml:space="preserve">5420697</t>
  </si>
  <si>
    <t xml:space="preserve">5420888</t>
  </si>
  <si>
    <t xml:space="preserve">5420953</t>
  </si>
  <si>
    <t xml:space="preserve">5421422</t>
  </si>
  <si>
    <t xml:space="preserve">5421521</t>
  </si>
  <si>
    <t xml:space="preserve">5446305</t>
  </si>
  <si>
    <t xml:space="preserve">5451969</t>
  </si>
  <si>
    <t xml:space="preserve">5453941</t>
  </si>
  <si>
    <t xml:space="preserve">5456831</t>
  </si>
  <si>
    <t xml:space="preserve">5465053</t>
  </si>
  <si>
    <t xml:space="preserve">5467290</t>
  </si>
  <si>
    <t xml:space="preserve">5467747</t>
  </si>
  <si>
    <t xml:space="preserve">5475564</t>
  </si>
  <si>
    <t xml:space="preserve">5479120</t>
  </si>
  <si>
    <t xml:space="preserve">5479941</t>
  </si>
  <si>
    <t xml:space="preserve">5509608</t>
  </si>
  <si>
    <t xml:space="preserve">550989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6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Q22" activeCellId="0" sqref="Q22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19.56"/>
    <col collapsed="false" customWidth="true" hidden="false" outlineLevel="0" max="2" min="2" style="0" width="14.7"/>
    <col collapsed="false" customWidth="true" hidden="false" outlineLevel="0" max="9" min="9" style="0" width="14.41"/>
    <col collapsed="false" customWidth="true" hidden="false" outlineLevel="0" max="12" min="12" style="0" width="9.41"/>
  </cols>
  <sheetData>
    <row r="1" customFormat="false" ht="12.75" hidden="false" customHeight="false" outlineLevel="0" collapsed="false">
      <c r="B1" s="1" t="s">
        <v>0</v>
      </c>
      <c r="C1" s="1"/>
      <c r="D1" s="1"/>
      <c r="E1" s="1"/>
      <c r="F1" s="1"/>
      <c r="G1" s="1"/>
      <c r="I1" s="1" t="s">
        <v>1</v>
      </c>
      <c r="J1" s="1"/>
      <c r="K1" s="1"/>
      <c r="L1" s="1"/>
      <c r="M1" s="1"/>
      <c r="N1" s="1"/>
    </row>
    <row r="2" customFormat="false" ht="12.75" hidden="false" customHeight="false" outlineLevel="0" collapsed="false">
      <c r="B2" s="0" t="s">
        <v>2</v>
      </c>
      <c r="C2" s="0" t="s">
        <v>3</v>
      </c>
      <c r="D2" s="0" t="s">
        <v>4</v>
      </c>
      <c r="E2" s="0" t="s">
        <v>5</v>
      </c>
      <c r="F2" s="0" t="s">
        <v>3</v>
      </c>
      <c r="G2" s="0" t="s">
        <v>6</v>
      </c>
      <c r="I2" s="0" t="s">
        <v>7</v>
      </c>
      <c r="J2" s="0" t="s">
        <v>3</v>
      </c>
      <c r="K2" s="0" t="s">
        <v>4</v>
      </c>
      <c r="L2" s="0" t="s">
        <v>8</v>
      </c>
      <c r="M2" s="0" t="s">
        <v>3</v>
      </c>
      <c r="N2" s="0" t="s">
        <v>6</v>
      </c>
    </row>
    <row r="3" customFormat="false" ht="12.75" hidden="false" customHeight="false" outlineLevel="0" collapsed="false">
      <c r="A3" s="0" t="s">
        <v>9</v>
      </c>
      <c r="B3" s="0" t="n">
        <v>1</v>
      </c>
      <c r="C3" s="0" t="str">
        <f aca="false">MID(A3,FIND("Start=",A3)+6,FIND("End=",A3)-FIND("Start=",A3)-7)</f>
        <v>15391</v>
      </c>
      <c r="D3" s="0" t="str">
        <f aca="false">MID(A3,FIND("End=",A3)+4,50)</f>
        <v>16727</v>
      </c>
      <c r="E3" s="0" t="n">
        <v>1</v>
      </c>
      <c r="F3" s="0" t="n">
        <v>15391</v>
      </c>
      <c r="G3" s="0" t="n">
        <v>16739</v>
      </c>
      <c r="I3" s="0" t="n">
        <v>1</v>
      </c>
      <c r="J3" s="0" t="s">
        <v>10</v>
      </c>
      <c r="K3" s="0" t="s">
        <v>11</v>
      </c>
      <c r="L3" s="0" t="s">
        <v>12</v>
      </c>
      <c r="M3" s="0" t="n">
        <v>18960</v>
      </c>
      <c r="N3" s="0" t="n">
        <v>24751</v>
      </c>
    </row>
    <row r="4" customFormat="false" ht="12.75" hidden="false" customHeight="false" outlineLevel="0" collapsed="false">
      <c r="A4" s="0" t="s">
        <v>13</v>
      </c>
      <c r="B4" s="0" t="n">
        <v>2</v>
      </c>
      <c r="C4" s="0" t="str">
        <f aca="false">MID(A4,FIND("Start=",A4)+6,FIND("End=",A4)-FIND("Start=",A4)-7)</f>
        <v>50312</v>
      </c>
      <c r="D4" s="0" t="str">
        <f aca="false">MID(A4,FIND("End=",A4)+4,50)</f>
        <v>50398</v>
      </c>
      <c r="E4" s="0" t="n">
        <v>2</v>
      </c>
      <c r="F4" s="0" t="n">
        <v>19796</v>
      </c>
      <c r="G4" s="0" t="n">
        <v>20563</v>
      </c>
      <c r="I4" s="0" t="n">
        <v>2</v>
      </c>
      <c r="J4" s="0" t="s">
        <v>14</v>
      </c>
      <c r="K4" s="0" t="s">
        <v>15</v>
      </c>
      <c r="L4" s="0" t="s">
        <v>16</v>
      </c>
      <c r="M4" s="0" t="n">
        <v>54803</v>
      </c>
      <c r="N4" s="0" t="n">
        <v>55353</v>
      </c>
    </row>
    <row r="5" customFormat="false" ht="12.75" hidden="false" customHeight="false" outlineLevel="0" collapsed="false">
      <c r="A5" s="0" t="s">
        <v>17</v>
      </c>
      <c r="B5" s="0" t="n">
        <v>3</v>
      </c>
      <c r="C5" s="0" t="str">
        <f aca="false">MID(A5,FIND("Start=",A5)+6,FIND("End=",A5)-FIND("Start=",A5)-7)</f>
        <v>77593</v>
      </c>
      <c r="D5" s="0" t="str">
        <f aca="false">MID(A5,FIND("End=",A5)+4,50)</f>
        <v>78853</v>
      </c>
      <c r="E5" s="0" t="n">
        <v>3</v>
      </c>
      <c r="F5" s="0" t="n">
        <v>77593</v>
      </c>
      <c r="G5" s="0" t="n">
        <v>78848</v>
      </c>
      <c r="I5" s="0" t="n">
        <v>3</v>
      </c>
      <c r="J5" s="0" t="s">
        <v>18</v>
      </c>
      <c r="K5" s="0" t="s">
        <v>19</v>
      </c>
      <c r="L5" s="0" t="s">
        <v>20</v>
      </c>
      <c r="M5" s="0" t="n">
        <v>80672</v>
      </c>
      <c r="N5" s="0" t="n">
        <v>81241</v>
      </c>
    </row>
    <row r="6" customFormat="false" ht="12.75" hidden="false" customHeight="false" outlineLevel="0" collapsed="false">
      <c r="A6" s="0" t="s">
        <v>21</v>
      </c>
      <c r="B6" s="0" t="n">
        <v>4</v>
      </c>
      <c r="C6" s="0" t="str">
        <f aca="false">MID(A6,FIND("Start=",A6)+6,FIND("End=",A6)-FIND("Start=",A6)-7)</f>
        <v>127736</v>
      </c>
      <c r="D6" s="0" t="str">
        <f aca="false">MID(A6,FIND("End=",A6)+4,50)</f>
        <v>127882</v>
      </c>
      <c r="E6" s="0" t="n">
        <v>4</v>
      </c>
      <c r="F6" s="0" t="n">
        <v>111428</v>
      </c>
      <c r="G6" s="0" t="n">
        <v>111544</v>
      </c>
      <c r="I6" s="0" t="n">
        <v>4</v>
      </c>
      <c r="J6" s="0" t="s">
        <v>22</v>
      </c>
      <c r="K6" s="0" t="s">
        <v>23</v>
      </c>
      <c r="L6" s="0" t="s">
        <v>24</v>
      </c>
      <c r="M6" s="0" t="n">
        <v>241872</v>
      </c>
      <c r="N6" s="0" t="n">
        <v>277370</v>
      </c>
    </row>
    <row r="7" customFormat="false" ht="12.75" hidden="false" customHeight="false" outlineLevel="0" collapsed="false">
      <c r="A7" s="0" t="s">
        <v>25</v>
      </c>
      <c r="B7" s="0" t="n">
        <v>5</v>
      </c>
      <c r="C7" s="0" t="str">
        <f aca="false">MID(A7,FIND("Start=",A7)+6,FIND("End=",A7)-FIND("Start=",A7)-7)</f>
        <v>147862</v>
      </c>
      <c r="D7" s="0" t="str">
        <f aca="false">MID(A7,FIND("End=",A7)+4,50)</f>
        <v>147937</v>
      </c>
      <c r="E7" s="0" t="n">
        <v>5</v>
      </c>
      <c r="F7" s="0" t="n">
        <v>127736</v>
      </c>
      <c r="G7" s="0" t="n">
        <v>127882</v>
      </c>
      <c r="I7" s="0" t="n">
        <v>5</v>
      </c>
      <c r="J7" s="0" t="s">
        <v>26</v>
      </c>
      <c r="K7" s="0" t="s">
        <v>27</v>
      </c>
      <c r="L7" s="0" t="s">
        <v>28</v>
      </c>
      <c r="M7" s="0" t="n">
        <v>300073</v>
      </c>
      <c r="N7" s="0" t="n">
        <v>323112</v>
      </c>
    </row>
    <row r="8" customFormat="false" ht="12.75" hidden="false" customHeight="false" outlineLevel="0" collapsed="false">
      <c r="A8" s="0" t="s">
        <v>29</v>
      </c>
      <c r="B8" s="0" t="n">
        <v>6</v>
      </c>
      <c r="C8" s="0" t="str">
        <f aca="false">MID(A8,FIND("Start=",A8)+6,FIND("End=",A8)-FIND("Start=",A8)-7)</f>
        <v>149615</v>
      </c>
      <c r="D8" s="0" t="str">
        <f aca="false">MID(A8,FIND("End=",A8)+4,50)</f>
        <v>157305</v>
      </c>
      <c r="E8" s="0" t="n">
        <v>6</v>
      </c>
      <c r="F8" s="0" t="n">
        <v>173446</v>
      </c>
      <c r="G8" s="0" t="n">
        <v>173600</v>
      </c>
      <c r="I8" s="0" t="n">
        <v>6</v>
      </c>
      <c r="J8" s="0" t="s">
        <v>30</v>
      </c>
      <c r="K8" s="0" t="s">
        <v>31</v>
      </c>
      <c r="L8" s="0" t="s">
        <v>32</v>
      </c>
      <c r="M8" s="0" t="n">
        <v>324655</v>
      </c>
      <c r="N8" s="0" t="n">
        <v>330000</v>
      </c>
    </row>
    <row r="9" customFormat="false" ht="12.75" hidden="false" customHeight="false" outlineLevel="0" collapsed="false">
      <c r="A9" s="0" t="s">
        <v>33</v>
      </c>
      <c r="B9" s="0" t="n">
        <v>7</v>
      </c>
      <c r="C9" s="0" t="str">
        <f aca="false">MID(A9,FIND("Start=",A9)+6,FIND("End=",A9)-FIND("Start=",A9)-7)</f>
        <v>173446</v>
      </c>
      <c r="D9" s="0" t="str">
        <f aca="false">MID(A9,FIND("End=",A9)+4,50)</f>
        <v>173498</v>
      </c>
      <c r="E9" s="0" t="n">
        <v>7</v>
      </c>
      <c r="F9" s="0" t="n">
        <v>184246</v>
      </c>
      <c r="G9" s="0" t="n">
        <v>185082</v>
      </c>
      <c r="I9" s="0" t="n">
        <v>7</v>
      </c>
      <c r="J9" s="0" t="s">
        <v>34</v>
      </c>
      <c r="K9" s="0" t="s">
        <v>35</v>
      </c>
      <c r="L9" s="0" t="s">
        <v>36</v>
      </c>
      <c r="M9" s="0" t="n">
        <v>345429</v>
      </c>
      <c r="N9" s="0" t="n">
        <v>347762</v>
      </c>
    </row>
    <row r="10" customFormat="false" ht="12.75" hidden="false" customHeight="false" outlineLevel="0" collapsed="false">
      <c r="A10" s="0" t="s">
        <v>37</v>
      </c>
      <c r="B10" s="0" t="n">
        <v>8</v>
      </c>
      <c r="C10" s="0" t="str">
        <f aca="false">MID(A10,FIND("Start=",A10)+6,FIND("End=",A10)-FIND("Start=",A10)-7)</f>
        <v>184246</v>
      </c>
      <c r="D10" s="0" t="str">
        <f aca="false">MID(A10,FIND("End=",A10)+4,50)</f>
        <v>185087</v>
      </c>
      <c r="E10" s="0" t="n">
        <v>8</v>
      </c>
      <c r="F10" s="0" t="n">
        <v>192631</v>
      </c>
      <c r="G10" s="0" t="n">
        <v>192775</v>
      </c>
      <c r="I10" s="0" t="n">
        <v>8</v>
      </c>
      <c r="J10" s="0" t="s">
        <v>38</v>
      </c>
      <c r="K10" s="0" t="s">
        <v>39</v>
      </c>
      <c r="L10" s="0" t="s">
        <v>40</v>
      </c>
      <c r="M10" s="0" t="n">
        <v>349953</v>
      </c>
      <c r="N10" s="0" t="n">
        <v>353368</v>
      </c>
    </row>
    <row r="11" customFormat="false" ht="12.75" hidden="false" customHeight="false" outlineLevel="0" collapsed="false">
      <c r="A11" s="0" t="s">
        <v>41</v>
      </c>
      <c r="B11" s="0" t="n">
        <v>9</v>
      </c>
      <c r="C11" s="0" t="str">
        <f aca="false">MID(A11,FIND("Start=",A11)+6,FIND("End=",A11)-FIND("Start=",A11)-7)</f>
        <v>192631</v>
      </c>
      <c r="D11" s="0" t="str">
        <f aca="false">MID(A11,FIND("End=",A11)+4,50)</f>
        <v>192775</v>
      </c>
      <c r="E11" s="0" t="n">
        <v>9</v>
      </c>
      <c r="F11" s="0" t="n">
        <v>237997</v>
      </c>
      <c r="G11" s="0" t="n">
        <v>239394</v>
      </c>
      <c r="I11" s="0" t="n">
        <v>9</v>
      </c>
      <c r="J11" s="0" t="s">
        <v>42</v>
      </c>
      <c r="K11" s="0" t="s">
        <v>43</v>
      </c>
      <c r="L11" s="0" t="s">
        <v>44</v>
      </c>
      <c r="M11" s="0" t="n">
        <v>368263</v>
      </c>
      <c r="N11" s="0" t="n">
        <v>373223</v>
      </c>
    </row>
    <row r="12" customFormat="false" ht="12.75" hidden="false" customHeight="false" outlineLevel="0" collapsed="false">
      <c r="A12" s="0" t="s">
        <v>45</v>
      </c>
      <c r="B12" s="0" t="n">
        <v>10</v>
      </c>
      <c r="C12" s="0" t="str">
        <f aca="false">MID(A12,FIND("Start=",A12)+6,FIND("End=",A12)-FIND("Start=",A12)-7)</f>
        <v>237990</v>
      </c>
      <c r="D12" s="0" t="str">
        <f aca="false">MID(A12,FIND("End=",A12)+4,50)</f>
        <v>239097</v>
      </c>
      <c r="E12" s="0" t="n">
        <v>10</v>
      </c>
      <c r="F12" s="0" t="n">
        <v>244128</v>
      </c>
      <c r="G12" s="0" t="n">
        <v>244228</v>
      </c>
      <c r="I12" s="0" t="n">
        <v>10</v>
      </c>
      <c r="J12" s="0" t="s">
        <v>46</v>
      </c>
      <c r="K12" s="0" t="s">
        <v>47</v>
      </c>
      <c r="L12" s="0" t="s">
        <v>48</v>
      </c>
      <c r="M12" s="0" t="n">
        <v>379670</v>
      </c>
      <c r="N12" s="0" t="n">
        <v>383719</v>
      </c>
    </row>
    <row r="13" customFormat="false" ht="12.75" hidden="false" customHeight="false" outlineLevel="0" collapsed="false">
      <c r="A13" s="0" t="s">
        <v>49</v>
      </c>
      <c r="B13" s="0" t="n">
        <v>11</v>
      </c>
      <c r="C13" s="0" t="str">
        <f aca="false">MID(A13,FIND("Start=",A13)+6,FIND("End=",A13)-FIND("Start=",A13)-7)</f>
        <v>244163</v>
      </c>
      <c r="D13" s="0" t="str">
        <f aca="false">MID(A13,FIND("End=",A13)+4,50)</f>
        <v>244228</v>
      </c>
      <c r="E13" s="0" t="n">
        <v>11</v>
      </c>
      <c r="F13" s="0" t="n">
        <v>262172</v>
      </c>
      <c r="G13" s="0" t="n">
        <v>296488</v>
      </c>
      <c r="I13" s="0" t="n">
        <v>11</v>
      </c>
      <c r="J13" s="0" t="s">
        <v>50</v>
      </c>
      <c r="K13" s="0" t="s">
        <v>51</v>
      </c>
      <c r="L13" s="0" t="s">
        <v>52</v>
      </c>
      <c r="M13" s="0" t="n">
        <v>394398</v>
      </c>
      <c r="N13" s="0" t="n">
        <v>398542</v>
      </c>
    </row>
    <row r="14" customFormat="false" ht="12.75" hidden="false" customHeight="false" outlineLevel="0" collapsed="false">
      <c r="A14" s="0" t="s">
        <v>53</v>
      </c>
      <c r="B14" s="0" t="n">
        <v>12</v>
      </c>
      <c r="C14" s="0" t="str">
        <f aca="false">MID(A14,FIND("Start=",A14)+6,FIND("End=",A14)-FIND("Start=",A14)-7)</f>
        <v>262181</v>
      </c>
      <c r="D14" s="0" t="str">
        <f aca="false">MID(A14,FIND("End=",A14)+4,50)</f>
        <v>269732</v>
      </c>
      <c r="E14" s="0" t="n">
        <v>12</v>
      </c>
      <c r="F14" s="0" t="n">
        <v>314457</v>
      </c>
      <c r="G14" s="0" t="n">
        <v>315705</v>
      </c>
      <c r="I14" s="0" t="n">
        <v>12</v>
      </c>
      <c r="J14" s="0" t="s">
        <v>54</v>
      </c>
      <c r="K14" s="0" t="s">
        <v>55</v>
      </c>
      <c r="L14" s="0" t="s">
        <v>56</v>
      </c>
      <c r="M14" s="0" t="n">
        <v>411372</v>
      </c>
      <c r="N14" s="0" t="n">
        <v>411509</v>
      </c>
    </row>
    <row r="15" customFormat="false" ht="12.75" hidden="false" customHeight="false" outlineLevel="0" collapsed="false">
      <c r="A15" s="0" t="s">
        <v>57</v>
      </c>
      <c r="B15" s="0" t="n">
        <v>13</v>
      </c>
      <c r="C15" s="0" t="str">
        <f aca="false">MID(A15,FIND("Start=",A15)+6,FIND("End=",A15)-FIND("Start=",A15)-7)</f>
        <v>270987</v>
      </c>
      <c r="D15" s="0" t="str">
        <f aca="false">MID(A15,FIND("End=",A15)+4,50)</f>
        <v>276979</v>
      </c>
      <c r="E15" s="0" t="n">
        <v>13</v>
      </c>
      <c r="F15" s="0" t="n">
        <v>324699</v>
      </c>
      <c r="G15" s="0" t="n">
        <v>325026</v>
      </c>
      <c r="I15" s="0" t="n">
        <v>13</v>
      </c>
      <c r="J15" s="0" t="s">
        <v>58</v>
      </c>
      <c r="K15" s="0" t="s">
        <v>59</v>
      </c>
      <c r="L15" s="0" t="s">
        <v>60</v>
      </c>
      <c r="M15" s="0" t="n">
        <v>425298</v>
      </c>
      <c r="N15" s="0" t="n">
        <v>426074</v>
      </c>
    </row>
    <row r="16" customFormat="false" ht="12.75" hidden="false" customHeight="false" outlineLevel="0" collapsed="false">
      <c r="A16" s="0" t="s">
        <v>61</v>
      </c>
      <c r="B16" s="0" t="n">
        <v>14</v>
      </c>
      <c r="C16" s="0" t="str">
        <f aca="false">MID(A16,FIND("Start=",A16)+6,FIND("End=",A16)-FIND("Start=",A16)-7)</f>
        <v>279336</v>
      </c>
      <c r="D16" s="0" t="str">
        <f aca="false">MID(A16,FIND("End=",A16)+4,50)</f>
        <v>288545</v>
      </c>
      <c r="E16" s="0" t="n">
        <v>14</v>
      </c>
      <c r="F16" s="0" t="n">
        <v>330761</v>
      </c>
      <c r="G16" s="0" t="n">
        <v>331580</v>
      </c>
      <c r="I16" s="0" t="n">
        <v>14</v>
      </c>
      <c r="J16" s="0" t="s">
        <v>62</v>
      </c>
      <c r="K16" s="0" t="s">
        <v>63</v>
      </c>
      <c r="L16" s="0" t="s">
        <v>64</v>
      </c>
      <c r="M16" s="0" t="n">
        <v>438141</v>
      </c>
      <c r="N16" s="0" t="n">
        <v>445933</v>
      </c>
    </row>
    <row r="17" customFormat="false" ht="12.75" hidden="false" customHeight="false" outlineLevel="0" collapsed="false">
      <c r="A17" s="0" t="s">
        <v>65</v>
      </c>
      <c r="B17" s="0" t="n">
        <v>15</v>
      </c>
      <c r="C17" s="0" t="str">
        <f aca="false">MID(A17,FIND("Start=",A17)+6,FIND("End=",A17)-FIND("Start=",A17)-7)</f>
        <v>289452</v>
      </c>
      <c r="D17" s="0" t="str">
        <f aca="false">MID(A17,FIND("End=",A17)+4,50)</f>
        <v>289857</v>
      </c>
      <c r="E17" s="0" t="n">
        <v>15</v>
      </c>
      <c r="F17" s="0" t="n">
        <v>341793</v>
      </c>
      <c r="G17" s="0" t="n">
        <v>341944</v>
      </c>
      <c r="I17" s="0" t="n">
        <v>15</v>
      </c>
      <c r="J17" s="0" t="s">
        <v>66</v>
      </c>
      <c r="K17" s="0" t="s">
        <v>67</v>
      </c>
      <c r="L17" s="0" t="s">
        <v>68</v>
      </c>
      <c r="M17" s="0" t="n">
        <v>486503</v>
      </c>
      <c r="N17" s="0" t="n">
        <v>487948</v>
      </c>
    </row>
    <row r="18" customFormat="false" ht="12.75" hidden="false" customHeight="false" outlineLevel="0" collapsed="false">
      <c r="A18" s="0" t="s">
        <v>69</v>
      </c>
      <c r="B18" s="0" t="n">
        <v>16</v>
      </c>
      <c r="C18" s="0" t="str">
        <f aca="false">MID(A18,FIND("Start=",A18)+6,FIND("End=",A18)-FIND("Start=",A18)-7)</f>
        <v>290626</v>
      </c>
      <c r="D18" s="0" t="str">
        <f aca="false">MID(A18,FIND("End=",A18)+4,50)</f>
        <v>296429</v>
      </c>
      <c r="E18" s="0" t="n">
        <v>16</v>
      </c>
      <c r="F18" s="0" t="n">
        <v>348818</v>
      </c>
      <c r="G18" s="0" t="n">
        <v>349096</v>
      </c>
      <c r="I18" s="0" t="n">
        <v>16</v>
      </c>
      <c r="J18" s="0" t="s">
        <v>70</v>
      </c>
      <c r="K18" s="0" t="s">
        <v>71</v>
      </c>
      <c r="L18" s="0" t="s">
        <v>72</v>
      </c>
      <c r="M18" s="0" t="n">
        <v>494258</v>
      </c>
      <c r="N18" s="0" t="n">
        <v>494774</v>
      </c>
    </row>
    <row r="19" customFormat="false" ht="12.75" hidden="false" customHeight="false" outlineLevel="0" collapsed="false">
      <c r="A19" s="0" t="s">
        <v>73</v>
      </c>
      <c r="B19" s="0" t="n">
        <v>17</v>
      </c>
      <c r="C19" s="0" t="str">
        <f aca="false">MID(A19,FIND("Start=",A19)+6,FIND("End=",A19)-FIND("Start=",A19)-7)</f>
        <v>314457</v>
      </c>
      <c r="D19" s="0" t="str">
        <f aca="false">MID(A19,FIND("End=",A19)+4,50)</f>
        <v>315755</v>
      </c>
      <c r="E19" s="0" t="n">
        <v>17</v>
      </c>
      <c r="F19" s="0" t="n">
        <v>356790</v>
      </c>
      <c r="G19" s="0" t="n">
        <v>357003</v>
      </c>
      <c r="I19" s="0" t="n">
        <v>17</v>
      </c>
      <c r="J19" s="0" t="s">
        <v>74</v>
      </c>
      <c r="K19" s="0" t="s">
        <v>75</v>
      </c>
      <c r="L19" s="0" t="s">
        <v>76</v>
      </c>
      <c r="M19" s="0" t="n">
        <v>501539</v>
      </c>
      <c r="N19" s="0" t="n">
        <v>503110</v>
      </c>
    </row>
    <row r="20" customFormat="false" ht="12.75" hidden="false" customHeight="false" outlineLevel="0" collapsed="false">
      <c r="A20" s="0" t="s">
        <v>77</v>
      </c>
      <c r="B20" s="0" t="n">
        <v>18</v>
      </c>
      <c r="C20" s="0" t="str">
        <f aca="false">MID(A20,FIND("Start=",A20)+6,FIND("End=",A20)-FIND("Start=",A20)-7)</f>
        <v>330761</v>
      </c>
      <c r="D20" s="0" t="str">
        <f aca="false">MID(A20,FIND("End=",A20)+4,50)</f>
        <v>331905</v>
      </c>
      <c r="E20" s="0" t="n">
        <v>18</v>
      </c>
      <c r="F20" s="0" t="n">
        <v>379208</v>
      </c>
      <c r="G20" s="0" t="n">
        <v>384417</v>
      </c>
      <c r="I20" s="0" t="n">
        <v>18</v>
      </c>
      <c r="J20" s="0" t="s">
        <v>78</v>
      </c>
      <c r="K20" s="0" t="s">
        <v>79</v>
      </c>
      <c r="L20" s="0" t="s">
        <v>80</v>
      </c>
      <c r="M20" s="0" t="n">
        <v>579898</v>
      </c>
      <c r="N20" s="0" t="n">
        <v>603681</v>
      </c>
    </row>
    <row r="21" customFormat="false" ht="12.75" hidden="false" customHeight="false" outlineLevel="0" collapsed="false">
      <c r="A21" s="0" t="s">
        <v>81</v>
      </c>
      <c r="B21" s="0" t="n">
        <v>19</v>
      </c>
      <c r="C21" s="0" t="str">
        <f aca="false">MID(A21,FIND("Start=",A21)+6,FIND("End=",A21)-FIND("Start=",A21)-7)</f>
        <v>341793</v>
      </c>
      <c r="D21" s="0" t="str">
        <f aca="false">MID(A21,FIND("End=",A21)+4,50)</f>
        <v>341949</v>
      </c>
      <c r="E21" s="0" t="n">
        <v>19</v>
      </c>
      <c r="F21" s="0" t="n">
        <v>389569</v>
      </c>
      <c r="G21" s="0" t="n">
        <v>392199</v>
      </c>
      <c r="I21" s="0" t="n">
        <v>19</v>
      </c>
      <c r="J21" s="0" t="s">
        <v>82</v>
      </c>
      <c r="K21" s="0" t="s">
        <v>83</v>
      </c>
      <c r="L21" s="0" t="s">
        <v>84</v>
      </c>
      <c r="M21" s="0" t="n">
        <v>605461</v>
      </c>
      <c r="N21" s="0" t="n">
        <v>607713</v>
      </c>
    </row>
    <row r="22" customFormat="false" ht="12.75" hidden="false" customHeight="false" outlineLevel="0" collapsed="false">
      <c r="A22" s="0" t="s">
        <v>85</v>
      </c>
      <c r="B22" s="0" t="n">
        <v>20</v>
      </c>
      <c r="C22" s="0" t="str">
        <f aca="false">MID(A22,FIND("Start=",A22)+6,FIND("End=",A22)-FIND("Start=",A22)-7)</f>
        <v>379198</v>
      </c>
      <c r="D22" s="0" t="str">
        <f aca="false">MID(A22,FIND("End=",A22)+4,50)</f>
        <v>380481</v>
      </c>
      <c r="E22" s="0" t="n">
        <v>20</v>
      </c>
      <c r="F22" s="0" t="n">
        <v>410343</v>
      </c>
      <c r="G22" s="0" t="n">
        <v>410444</v>
      </c>
      <c r="I22" s="0" t="n">
        <v>20</v>
      </c>
      <c r="J22" s="0" t="s">
        <v>86</v>
      </c>
      <c r="K22" s="0" t="s">
        <v>87</v>
      </c>
      <c r="L22" s="0" t="s">
        <v>88</v>
      </c>
      <c r="M22" s="0" t="n">
        <v>664295</v>
      </c>
      <c r="N22" s="0" t="n">
        <v>675170</v>
      </c>
    </row>
    <row r="23" customFormat="false" ht="12.75" hidden="false" customHeight="false" outlineLevel="0" collapsed="false">
      <c r="A23" s="0" t="s">
        <v>89</v>
      </c>
      <c r="B23" s="0" t="n">
        <v>21</v>
      </c>
      <c r="C23" s="0" t="str">
        <f aca="false">MID(A23,FIND("Start=",A23)+6,FIND("End=",A23)-FIND("Start=",A23)-7)</f>
        <v>381815</v>
      </c>
      <c r="D23" s="0" t="str">
        <f aca="false">MID(A23,FIND("End=",A23)+4,50)</f>
        <v>384417</v>
      </c>
      <c r="E23" s="0" t="n">
        <v>21</v>
      </c>
      <c r="F23" s="0" t="n">
        <v>437374</v>
      </c>
      <c r="G23" s="0" t="n">
        <v>437499</v>
      </c>
      <c r="I23" s="0" t="n">
        <v>21</v>
      </c>
      <c r="J23" s="0" t="s">
        <v>90</v>
      </c>
      <c r="K23" s="0" t="s">
        <v>91</v>
      </c>
      <c r="L23" s="0" t="s">
        <v>92</v>
      </c>
      <c r="M23" s="0" t="n">
        <v>690524</v>
      </c>
      <c r="N23" s="0" t="n">
        <v>690775</v>
      </c>
    </row>
    <row r="24" customFormat="false" ht="12.75" hidden="false" customHeight="false" outlineLevel="0" collapsed="false">
      <c r="A24" s="0" t="s">
        <v>93</v>
      </c>
      <c r="B24" s="0" t="n">
        <v>22</v>
      </c>
      <c r="C24" s="0" t="str">
        <f aca="false">MID(A24,FIND("Start=",A24)+6,FIND("End=",A24)-FIND("Start=",A24)-7)</f>
        <v>389569</v>
      </c>
      <c r="D24" s="0" t="str">
        <f aca="false">MID(A24,FIND("End=",A24)+4,50)</f>
        <v>392523</v>
      </c>
      <c r="E24" s="0" t="n">
        <v>22</v>
      </c>
      <c r="F24" s="0" t="n">
        <v>489141</v>
      </c>
      <c r="G24" s="0" t="n">
        <v>489349</v>
      </c>
      <c r="I24" s="0" t="n">
        <v>22</v>
      </c>
      <c r="J24" s="0" t="s">
        <v>94</v>
      </c>
      <c r="K24" s="0" t="s">
        <v>95</v>
      </c>
      <c r="L24" s="0" t="s">
        <v>96</v>
      </c>
      <c r="M24" s="0" t="n">
        <v>799110</v>
      </c>
      <c r="N24" s="0" t="n">
        <v>799244</v>
      </c>
    </row>
    <row r="25" customFormat="false" ht="12.75" hidden="false" customHeight="false" outlineLevel="0" collapsed="false">
      <c r="A25" s="0" t="s">
        <v>97</v>
      </c>
      <c r="B25" s="0" t="n">
        <v>23</v>
      </c>
      <c r="C25" s="0" t="str">
        <f aca="false">MID(A25,FIND("Start=",A25)+6,FIND("End=",A25)-FIND("Start=",A25)-7)</f>
        <v>429702</v>
      </c>
      <c r="D25" s="0" t="str">
        <f aca="false">MID(A25,FIND("End=",A25)+4,50)</f>
        <v>429762</v>
      </c>
      <c r="E25" s="0" t="n">
        <v>23</v>
      </c>
      <c r="F25" s="0" t="n">
        <v>497045</v>
      </c>
      <c r="G25" s="0" t="n">
        <v>497201</v>
      </c>
      <c r="I25" s="0" t="n">
        <v>23</v>
      </c>
      <c r="J25" s="0" t="s">
        <v>98</v>
      </c>
      <c r="K25" s="0" t="s">
        <v>99</v>
      </c>
      <c r="L25" s="0" t="s">
        <v>100</v>
      </c>
      <c r="M25" s="0" t="n">
        <v>815446</v>
      </c>
      <c r="N25" s="0" t="n">
        <v>817152</v>
      </c>
    </row>
    <row r="26" customFormat="false" ht="12.75" hidden="false" customHeight="false" outlineLevel="0" collapsed="false">
      <c r="A26" s="0" t="s">
        <v>101</v>
      </c>
      <c r="B26" s="0" t="n">
        <v>24</v>
      </c>
      <c r="C26" s="0" t="str">
        <f aca="false">MID(A26,FIND("Start=",A26)+6,FIND("End=",A26)-FIND("Start=",A26)-7)</f>
        <v>436325</v>
      </c>
      <c r="D26" s="0" t="str">
        <f aca="false">MID(A26,FIND("End=",A26)+4,50)</f>
        <v>436384</v>
      </c>
      <c r="E26" s="0" t="n">
        <v>24</v>
      </c>
      <c r="F26" s="0" t="n">
        <v>507872</v>
      </c>
      <c r="G26" s="0" t="n">
        <v>507972</v>
      </c>
      <c r="I26" s="0" t="n">
        <v>24</v>
      </c>
      <c r="J26" s="0" t="s">
        <v>102</v>
      </c>
      <c r="K26" s="0" t="s">
        <v>103</v>
      </c>
      <c r="L26" s="0" t="s">
        <v>104</v>
      </c>
      <c r="M26" s="0" t="n">
        <v>843450</v>
      </c>
      <c r="N26" s="0" t="n">
        <v>857028</v>
      </c>
    </row>
    <row r="27" customFormat="false" ht="12.75" hidden="false" customHeight="false" outlineLevel="0" collapsed="false">
      <c r="A27" s="0" t="s">
        <v>105</v>
      </c>
      <c r="B27" s="0" t="n">
        <v>25</v>
      </c>
      <c r="C27" s="0" t="str">
        <f aca="false">MID(A27,FIND("Start=",A27)+6,FIND("End=",A27)-FIND("Start=",A27)-7)</f>
        <v>489294</v>
      </c>
      <c r="D27" s="0" t="str">
        <f aca="false">MID(A27,FIND("End=",A27)+4,50)</f>
        <v>489349</v>
      </c>
      <c r="E27" s="0" t="n">
        <v>25</v>
      </c>
      <c r="F27" s="0" t="n">
        <v>526010</v>
      </c>
      <c r="G27" s="0" t="n">
        <v>527205</v>
      </c>
      <c r="I27" s="0" t="n">
        <v>25</v>
      </c>
      <c r="J27" s="0" t="s">
        <v>106</v>
      </c>
      <c r="K27" s="0" t="s">
        <v>107</v>
      </c>
      <c r="L27" s="0" t="s">
        <v>108</v>
      </c>
      <c r="M27" s="0" t="n">
        <v>892845</v>
      </c>
      <c r="N27" s="0" t="n">
        <v>930943</v>
      </c>
    </row>
    <row r="28" customFormat="false" ht="12.75" hidden="false" customHeight="false" outlineLevel="0" collapsed="false">
      <c r="A28" s="0" t="s">
        <v>109</v>
      </c>
      <c r="B28" s="0" t="n">
        <v>26</v>
      </c>
      <c r="C28" s="0" t="str">
        <f aca="false">MID(A28,FIND("Start=",A28)+6,FIND("End=",A28)-FIND("Start=",A28)-7)</f>
        <v>497045</v>
      </c>
      <c r="D28" s="0" t="str">
        <f aca="false">MID(A28,FIND("End=",A28)+4,50)</f>
        <v>497201</v>
      </c>
      <c r="E28" s="0" t="n">
        <v>26</v>
      </c>
      <c r="F28" s="0" t="n">
        <v>564025</v>
      </c>
      <c r="G28" s="0" t="n">
        <v>585326</v>
      </c>
      <c r="I28" s="0" t="n">
        <v>26</v>
      </c>
      <c r="J28" s="0" t="s">
        <v>110</v>
      </c>
      <c r="K28" s="0" t="s">
        <v>111</v>
      </c>
      <c r="L28" s="0" t="s">
        <v>112</v>
      </c>
      <c r="M28" s="0" t="n">
        <v>956323</v>
      </c>
      <c r="N28" s="0" t="n">
        <v>958879</v>
      </c>
    </row>
    <row r="29" customFormat="false" ht="12.75" hidden="false" customHeight="false" outlineLevel="0" collapsed="false">
      <c r="A29" s="0" t="s">
        <v>113</v>
      </c>
      <c r="B29" s="0" t="n">
        <v>27</v>
      </c>
      <c r="C29" s="0" t="str">
        <f aca="false">MID(A29,FIND("Start=",A29)+6,FIND("End=",A29)-FIND("Start=",A29)-7)</f>
        <v>526259</v>
      </c>
      <c r="D29" s="0" t="str">
        <f aca="false">MID(A29,FIND("End=",A29)+4,50)</f>
        <v>527205</v>
      </c>
      <c r="E29" s="0" t="n">
        <v>27</v>
      </c>
      <c r="F29" s="0" t="n">
        <v>596205</v>
      </c>
      <c r="G29" s="0" t="n">
        <v>596331</v>
      </c>
      <c r="I29" s="0" t="n">
        <v>27</v>
      </c>
      <c r="J29" s="0" t="s">
        <v>114</v>
      </c>
      <c r="K29" s="0" t="s">
        <v>115</v>
      </c>
      <c r="L29" s="0" t="s">
        <v>116</v>
      </c>
      <c r="M29" s="0" t="n">
        <v>1002725</v>
      </c>
      <c r="N29" s="0" t="n">
        <v>1003430</v>
      </c>
    </row>
    <row r="30" customFormat="false" ht="12.75" hidden="false" customHeight="false" outlineLevel="0" collapsed="false">
      <c r="A30" s="0" t="s">
        <v>117</v>
      </c>
      <c r="B30" s="0" t="n">
        <v>28</v>
      </c>
      <c r="C30" s="0" t="str">
        <f aca="false">MID(A30,FIND("Start=",A30)+6,FIND("End=",A30)-FIND("Start=",A30)-7)</f>
        <v>564025</v>
      </c>
      <c r="D30" s="0" t="str">
        <f aca="false">MID(A30,FIND("End=",A30)+4,50)</f>
        <v>565294</v>
      </c>
      <c r="E30" s="0" t="n">
        <v>28</v>
      </c>
      <c r="F30" s="0" t="n">
        <v>607222</v>
      </c>
      <c r="G30" s="0" t="n">
        <v>608570</v>
      </c>
      <c r="I30" s="0" t="n">
        <v>28</v>
      </c>
      <c r="J30" s="0" t="s">
        <v>118</v>
      </c>
      <c r="K30" s="0" t="s">
        <v>119</v>
      </c>
      <c r="L30" s="0" t="s">
        <v>120</v>
      </c>
      <c r="M30" s="0" t="n">
        <v>1026871</v>
      </c>
      <c r="N30" s="0" t="n">
        <v>1030049</v>
      </c>
    </row>
    <row r="31" customFormat="false" ht="12.75" hidden="false" customHeight="false" outlineLevel="0" collapsed="false">
      <c r="A31" s="0" t="s">
        <v>121</v>
      </c>
      <c r="B31" s="0" t="n">
        <v>29</v>
      </c>
      <c r="C31" s="0" t="str">
        <f aca="false">MID(A31,FIND("Start=",A31)+6,FIND("End=",A31)-FIND("Start=",A31)-7)</f>
        <v>565998</v>
      </c>
      <c r="D31" s="0" t="str">
        <f aca="false">MID(A31,FIND("End=",A31)+4,50)</f>
        <v>567256</v>
      </c>
      <c r="E31" s="0" t="n">
        <v>29</v>
      </c>
      <c r="F31" s="0" t="n">
        <v>623756</v>
      </c>
      <c r="G31" s="0" t="n">
        <v>623946</v>
      </c>
      <c r="I31" s="0" t="n">
        <v>29</v>
      </c>
      <c r="J31" s="0" t="s">
        <v>122</v>
      </c>
      <c r="K31" s="0" t="s">
        <v>123</v>
      </c>
      <c r="L31" s="0" t="s">
        <v>124</v>
      </c>
      <c r="M31" s="0" t="n">
        <v>1035348</v>
      </c>
      <c r="N31" s="0" t="n">
        <v>1037154</v>
      </c>
    </row>
    <row r="32" customFormat="false" ht="12.75" hidden="false" customHeight="false" outlineLevel="0" collapsed="false">
      <c r="A32" s="0" t="s">
        <v>125</v>
      </c>
      <c r="B32" s="0" t="n">
        <v>30</v>
      </c>
      <c r="C32" s="0" t="str">
        <f aca="false">MID(A32,FIND("Start=",A32)+6,FIND("End=",A32)-FIND("Start=",A32)-7)</f>
        <v>569648</v>
      </c>
      <c r="D32" s="0" t="str">
        <f aca="false">MID(A32,FIND("End=",A32)+4,50)</f>
        <v>571529</v>
      </c>
      <c r="E32" s="0" t="n">
        <v>30</v>
      </c>
      <c r="F32" s="0" t="n">
        <v>638735</v>
      </c>
      <c r="G32" s="0" t="n">
        <v>638856</v>
      </c>
      <c r="I32" s="0" t="n">
        <v>30</v>
      </c>
      <c r="J32" s="0" t="s">
        <v>126</v>
      </c>
      <c r="K32" s="0" t="s">
        <v>127</v>
      </c>
      <c r="L32" s="0" t="s">
        <v>128</v>
      </c>
      <c r="M32" s="0" t="n">
        <v>1058795</v>
      </c>
      <c r="N32" s="0" t="n">
        <v>1146034</v>
      </c>
    </row>
    <row r="33" customFormat="false" ht="12.75" hidden="false" customHeight="false" outlineLevel="0" collapsed="false">
      <c r="A33" s="0" t="s">
        <v>129</v>
      </c>
      <c r="B33" s="0" t="n">
        <v>31</v>
      </c>
      <c r="C33" s="0" t="str">
        <f aca="false">MID(A33,FIND("Start=",A33)+6,FIND("End=",A33)-FIND("Start=",A33)-7)</f>
        <v>573084</v>
      </c>
      <c r="D33" s="0" t="str">
        <f aca="false">MID(A33,FIND("End=",A33)+4,50)</f>
        <v>576695</v>
      </c>
      <c r="E33" s="0" t="n">
        <v>31</v>
      </c>
      <c r="F33" s="0" t="n">
        <v>687070</v>
      </c>
      <c r="G33" s="0" t="n">
        <v>688268</v>
      </c>
      <c r="I33" s="0" t="n">
        <v>31</v>
      </c>
      <c r="J33" s="0" t="s">
        <v>130</v>
      </c>
      <c r="K33" s="0" t="s">
        <v>131</v>
      </c>
      <c r="L33" s="0" t="s">
        <v>132</v>
      </c>
      <c r="M33" s="0" t="n">
        <v>1250521</v>
      </c>
      <c r="N33" s="0" t="n">
        <v>1295458</v>
      </c>
    </row>
    <row r="34" customFormat="false" ht="12.75" hidden="false" customHeight="false" outlineLevel="0" collapsed="false">
      <c r="A34" s="0" t="s">
        <v>133</v>
      </c>
      <c r="B34" s="0" t="n">
        <v>32</v>
      </c>
      <c r="C34" s="0" t="str">
        <f aca="false">MID(A34,FIND("Start=",A34)+6,FIND("End=",A34)-FIND("Start=",A34)-7)</f>
        <v>582328</v>
      </c>
      <c r="D34" s="0" t="str">
        <f aca="false">MID(A34,FIND("End=",A34)+4,50)</f>
        <v>583902</v>
      </c>
      <c r="E34" s="0" t="n">
        <v>32</v>
      </c>
      <c r="F34" s="0" t="n">
        <v>698600</v>
      </c>
      <c r="G34" s="0" t="n">
        <v>698769</v>
      </c>
      <c r="I34" s="0" t="n">
        <v>32</v>
      </c>
      <c r="J34" s="0" t="s">
        <v>134</v>
      </c>
      <c r="K34" s="0" t="s">
        <v>135</v>
      </c>
      <c r="L34" s="0" t="s">
        <v>136</v>
      </c>
      <c r="M34" s="0" t="n">
        <v>1330857</v>
      </c>
      <c r="N34" s="0" t="n">
        <v>1391923</v>
      </c>
    </row>
    <row r="35" customFormat="false" ht="12.75" hidden="false" customHeight="false" outlineLevel="0" collapsed="false">
      <c r="A35" s="0" t="s">
        <v>137</v>
      </c>
      <c r="B35" s="0" t="n">
        <v>33</v>
      </c>
      <c r="C35" s="0" t="str">
        <f aca="false">MID(A35,FIND("Start=",A35)+6,FIND("End=",A35)-FIND("Start=",A35)-7)</f>
        <v>584970</v>
      </c>
      <c r="D35" s="0" t="str">
        <f aca="false">MID(A35,FIND("End=",A35)+4,50)</f>
        <v>585154</v>
      </c>
      <c r="E35" s="0" t="n">
        <v>33</v>
      </c>
      <c r="F35" s="0" t="n">
        <v>714468</v>
      </c>
      <c r="G35" s="0" t="n">
        <v>716168</v>
      </c>
      <c r="I35" s="0" t="n">
        <v>33</v>
      </c>
      <c r="J35" s="0" t="s">
        <v>138</v>
      </c>
      <c r="K35" s="0" t="s">
        <v>139</v>
      </c>
      <c r="L35" s="0" t="s">
        <v>140</v>
      </c>
      <c r="M35" s="0" t="n">
        <v>1405554</v>
      </c>
      <c r="N35" s="0" t="n">
        <v>1407606</v>
      </c>
    </row>
    <row r="36" customFormat="false" ht="12.75" hidden="false" customHeight="false" outlineLevel="0" collapsed="false">
      <c r="A36" s="0" t="s">
        <v>141</v>
      </c>
      <c r="B36" s="0" t="n">
        <v>34</v>
      </c>
      <c r="C36" s="0" t="str">
        <f aca="false">MID(A36,FIND("Start=",A36)+6,FIND("End=",A36)-FIND("Start=",A36)-7)</f>
        <v>607234</v>
      </c>
      <c r="D36" s="0" t="str">
        <f aca="false">MID(A36,FIND("End=",A36)+4,50)</f>
        <v>608570</v>
      </c>
      <c r="E36" s="0" t="n">
        <v>34</v>
      </c>
      <c r="F36" s="0" t="n">
        <v>719843</v>
      </c>
      <c r="G36" s="0" t="n">
        <v>720269</v>
      </c>
      <c r="I36" s="0" t="n">
        <v>34</v>
      </c>
      <c r="J36" s="0" t="s">
        <v>142</v>
      </c>
      <c r="K36" s="0" t="s">
        <v>143</v>
      </c>
      <c r="L36" s="0" t="s">
        <v>144</v>
      </c>
      <c r="M36" s="0" t="n">
        <v>1421055</v>
      </c>
      <c r="N36" s="0" t="n">
        <v>1452097</v>
      </c>
    </row>
    <row r="37" customFormat="false" ht="12.75" hidden="false" customHeight="false" outlineLevel="0" collapsed="false">
      <c r="A37" s="0" t="s">
        <v>145</v>
      </c>
      <c r="B37" s="0" t="n">
        <v>35</v>
      </c>
      <c r="C37" s="0" t="str">
        <f aca="false">MID(A37,FIND("Start=",A37)+6,FIND("End=",A37)-FIND("Start=",A37)-7)</f>
        <v>623764</v>
      </c>
      <c r="D37" s="0" t="str">
        <f aca="false">MID(A37,FIND("End=",A37)+4,50)</f>
        <v>623946</v>
      </c>
      <c r="E37" s="0" t="n">
        <v>35</v>
      </c>
      <c r="F37" s="0" t="n">
        <v>735905</v>
      </c>
      <c r="G37" s="0" t="n">
        <v>736284</v>
      </c>
      <c r="I37" s="0" t="n">
        <v>35</v>
      </c>
      <c r="J37" s="0" t="s">
        <v>146</v>
      </c>
      <c r="K37" s="0" t="s">
        <v>147</v>
      </c>
      <c r="L37" s="0" t="s">
        <v>148</v>
      </c>
      <c r="M37" s="0" t="n">
        <v>1454402</v>
      </c>
      <c r="N37" s="0" t="n">
        <v>1541640</v>
      </c>
    </row>
    <row r="38" customFormat="false" ht="12.75" hidden="false" customHeight="false" outlineLevel="0" collapsed="false">
      <c r="A38" s="0" t="s">
        <v>149</v>
      </c>
      <c r="B38" s="0" t="n">
        <v>36</v>
      </c>
      <c r="C38" s="0" t="str">
        <f aca="false">MID(A38,FIND("Start=",A38)+6,FIND("End=",A38)-FIND("Start=",A38)-7)</f>
        <v>638732</v>
      </c>
      <c r="D38" s="0" t="str">
        <f aca="false">MID(A38,FIND("End=",A38)+4,50)</f>
        <v>638861</v>
      </c>
      <c r="E38" s="0" t="n">
        <v>36</v>
      </c>
      <c r="F38" s="0" t="n">
        <v>737200</v>
      </c>
      <c r="G38" s="0" t="n">
        <v>738160</v>
      </c>
      <c r="I38" s="0" t="n">
        <v>36</v>
      </c>
      <c r="J38" s="0" t="s">
        <v>150</v>
      </c>
      <c r="K38" s="0" t="s">
        <v>151</v>
      </c>
      <c r="L38" s="0" t="s">
        <v>152</v>
      </c>
      <c r="M38" s="0" t="n">
        <v>1626722</v>
      </c>
      <c r="N38" s="0" t="n">
        <v>1673485</v>
      </c>
    </row>
    <row r="39" customFormat="false" ht="12.75" hidden="false" customHeight="false" outlineLevel="0" collapsed="false">
      <c r="A39" s="0" t="s">
        <v>153</v>
      </c>
      <c r="B39" s="0" t="n">
        <v>37</v>
      </c>
      <c r="C39" s="0" t="str">
        <f aca="false">MID(A39,FIND("Start=",A39)+6,FIND("End=",A39)-FIND("Start=",A39)-7)</f>
        <v>687075</v>
      </c>
      <c r="D39" s="0" t="str">
        <f aca="false">MID(A39,FIND("End=",A39)+4,50)</f>
        <v>688268</v>
      </c>
      <c r="E39" s="0" t="n">
        <v>37</v>
      </c>
      <c r="F39" s="0" t="n">
        <v>761993</v>
      </c>
      <c r="G39" s="0" t="n">
        <v>762187</v>
      </c>
      <c r="I39" s="0" t="n">
        <v>37</v>
      </c>
      <c r="J39" s="0" t="s">
        <v>154</v>
      </c>
      <c r="K39" s="0" t="s">
        <v>155</v>
      </c>
      <c r="L39" s="0" t="s">
        <v>156</v>
      </c>
      <c r="M39" s="0" t="n">
        <v>1678706</v>
      </c>
      <c r="N39" s="0" t="n">
        <v>1693737</v>
      </c>
    </row>
    <row r="40" customFormat="false" ht="12.75" hidden="false" customHeight="false" outlineLevel="0" collapsed="false">
      <c r="A40" s="0" t="s">
        <v>157</v>
      </c>
      <c r="B40" s="0" t="n">
        <v>38</v>
      </c>
      <c r="C40" s="0" t="str">
        <f aca="false">MID(A40,FIND("Start=",A40)+6,FIND("End=",A40)-FIND("Start=",A40)-7)</f>
        <v>714617</v>
      </c>
      <c r="D40" s="0" t="str">
        <f aca="false">MID(A40,FIND("End=",A40)+4,50)</f>
        <v>716144</v>
      </c>
      <c r="E40" s="0" t="n">
        <v>38</v>
      </c>
      <c r="F40" s="0" t="n">
        <v>764376</v>
      </c>
      <c r="G40" s="0" t="n">
        <v>770302</v>
      </c>
      <c r="I40" s="0" t="n">
        <v>38</v>
      </c>
      <c r="J40" s="0" t="s">
        <v>158</v>
      </c>
      <c r="K40" s="0" t="s">
        <v>159</v>
      </c>
      <c r="L40" s="0" t="s">
        <v>160</v>
      </c>
      <c r="M40" s="0" t="n">
        <v>1702185</v>
      </c>
      <c r="N40" s="0" t="n">
        <v>1756006</v>
      </c>
    </row>
    <row r="41" customFormat="false" ht="12.75" hidden="false" customHeight="false" outlineLevel="0" collapsed="false">
      <c r="A41" s="0" t="s">
        <v>161</v>
      </c>
      <c r="B41" s="0" t="n">
        <v>39</v>
      </c>
      <c r="C41" s="0" t="str">
        <f aca="false">MID(A41,FIND("Start=",A41)+6,FIND("End=",A41)-FIND("Start=",A41)-7)</f>
        <v>719549</v>
      </c>
      <c r="D41" s="0" t="str">
        <f aca="false">MID(A41,FIND("End=",A41)+4,50)</f>
        <v>720269</v>
      </c>
      <c r="E41" s="0" t="n">
        <v>39</v>
      </c>
      <c r="F41" s="0" t="n">
        <v>780668</v>
      </c>
      <c r="G41" s="0" t="n">
        <v>781031</v>
      </c>
      <c r="I41" s="0" t="n">
        <v>39</v>
      </c>
      <c r="J41" s="0" t="s">
        <v>162</v>
      </c>
      <c r="K41" s="0" t="s">
        <v>163</v>
      </c>
      <c r="L41" s="0" t="s">
        <v>164</v>
      </c>
      <c r="M41" s="0" t="n">
        <v>1776913</v>
      </c>
      <c r="N41" s="0" t="n">
        <v>1778126</v>
      </c>
    </row>
    <row r="42" customFormat="false" ht="12.75" hidden="false" customHeight="false" outlineLevel="0" collapsed="false">
      <c r="A42" s="0" t="s">
        <v>165</v>
      </c>
      <c r="B42" s="0" t="n">
        <v>40</v>
      </c>
      <c r="C42" s="0" t="str">
        <f aca="false">MID(A42,FIND("Start=",A42)+6,FIND("End=",A42)-FIND("Start=",A42)-7)</f>
        <v>738084</v>
      </c>
      <c r="D42" s="0" t="str">
        <f aca="false">MID(A42,FIND("End=",A42)+4,50)</f>
        <v>738166</v>
      </c>
      <c r="E42" s="0" t="n">
        <v>40</v>
      </c>
      <c r="F42" s="0" t="n">
        <v>831461</v>
      </c>
      <c r="G42" s="0" t="n">
        <v>832197</v>
      </c>
      <c r="I42" s="0" t="n">
        <v>40</v>
      </c>
      <c r="J42" s="0" t="s">
        <v>166</v>
      </c>
      <c r="K42" s="0" t="s">
        <v>167</v>
      </c>
      <c r="L42" s="0" t="s">
        <v>168</v>
      </c>
      <c r="M42" s="0" t="n">
        <v>1781275</v>
      </c>
      <c r="N42" s="0" t="n">
        <v>1786013</v>
      </c>
    </row>
    <row r="43" customFormat="false" ht="12.75" hidden="false" customHeight="false" outlineLevel="0" collapsed="false">
      <c r="A43" s="0" t="s">
        <v>169</v>
      </c>
      <c r="B43" s="0" t="n">
        <v>41</v>
      </c>
      <c r="C43" s="0" t="str">
        <f aca="false">MID(A43,FIND("Start=",A43)+6,FIND("End=",A43)-FIND("Start=",A43)-7)</f>
        <v>751054</v>
      </c>
      <c r="D43" s="0" t="str">
        <f aca="false">MID(A43,FIND("End=",A43)+4,50)</f>
        <v>752425</v>
      </c>
      <c r="E43" s="0" t="n">
        <v>41</v>
      </c>
      <c r="F43" s="0" t="n">
        <v>844818</v>
      </c>
      <c r="G43" s="0" t="n">
        <v>844963</v>
      </c>
      <c r="I43" s="0" t="n">
        <v>41</v>
      </c>
      <c r="J43" s="0" t="s">
        <v>170</v>
      </c>
      <c r="K43" s="0" t="s">
        <v>171</v>
      </c>
      <c r="L43" s="0" t="s">
        <v>172</v>
      </c>
      <c r="M43" s="0" t="n">
        <v>1849488</v>
      </c>
      <c r="N43" s="0" t="n">
        <v>1929752</v>
      </c>
    </row>
    <row r="44" customFormat="false" ht="12.75" hidden="false" customHeight="false" outlineLevel="0" collapsed="false">
      <c r="A44" s="0" t="s">
        <v>173</v>
      </c>
      <c r="B44" s="0" t="n">
        <v>42</v>
      </c>
      <c r="C44" s="0" t="str">
        <f aca="false">MID(A44,FIND("Start=",A44)+6,FIND("End=",A44)-FIND("Start=",A44)-7)</f>
        <v>761993</v>
      </c>
      <c r="D44" s="0" t="str">
        <f aca="false">MID(A44,FIND("End=",A44)+4,50)</f>
        <v>762187</v>
      </c>
      <c r="E44" s="0" t="n">
        <v>42</v>
      </c>
      <c r="F44" s="0" t="n">
        <v>898862</v>
      </c>
      <c r="G44" s="0" t="n">
        <v>899066</v>
      </c>
      <c r="I44" s="0" t="n">
        <v>42</v>
      </c>
      <c r="J44" s="0" t="s">
        <v>174</v>
      </c>
      <c r="K44" s="0" t="s">
        <v>175</v>
      </c>
      <c r="L44" s="0" t="s">
        <v>176</v>
      </c>
      <c r="M44" s="0" t="n">
        <v>1940038</v>
      </c>
      <c r="N44" s="0" t="n">
        <v>1941499</v>
      </c>
    </row>
    <row r="45" customFormat="false" ht="12.75" hidden="false" customHeight="false" outlineLevel="0" collapsed="false">
      <c r="A45" s="0" t="s">
        <v>177</v>
      </c>
      <c r="B45" s="0" t="n">
        <v>43</v>
      </c>
      <c r="C45" s="0" t="str">
        <f aca="false">MID(A45,FIND("Start=",A45)+6,FIND("End=",A45)-FIND("Start=",A45)-7)</f>
        <v>764376</v>
      </c>
      <c r="D45" s="0" t="str">
        <f aca="false">MID(A45,FIND("End=",A45)+4,50)</f>
        <v>770307</v>
      </c>
      <c r="E45" s="0" t="n">
        <v>43</v>
      </c>
      <c r="F45" s="0" t="n">
        <v>914185</v>
      </c>
      <c r="G45" s="0" t="n">
        <v>914571</v>
      </c>
      <c r="I45" s="0" t="n">
        <v>43</v>
      </c>
      <c r="J45" s="0" t="s">
        <v>178</v>
      </c>
      <c r="K45" s="0" t="s">
        <v>179</v>
      </c>
      <c r="L45" s="0" t="s">
        <v>180</v>
      </c>
      <c r="M45" s="0" t="n">
        <v>1952264</v>
      </c>
      <c r="N45" s="0" t="n">
        <v>1952428</v>
      </c>
    </row>
    <row r="46" customFormat="false" ht="12.75" hidden="false" customHeight="false" outlineLevel="0" collapsed="false">
      <c r="A46" s="0" t="s">
        <v>181</v>
      </c>
      <c r="B46" s="0" t="n">
        <v>44</v>
      </c>
      <c r="C46" s="0" t="str">
        <f aca="false">MID(A46,FIND("Start=",A46)+6,FIND("End=",A46)-FIND("Start=",A46)-7)</f>
        <v>780919</v>
      </c>
      <c r="D46" s="0" t="str">
        <f aca="false">MID(A46,FIND("End=",A46)+4,50)</f>
        <v>781013</v>
      </c>
      <c r="E46" s="0" t="n">
        <v>44</v>
      </c>
      <c r="F46" s="0" t="n">
        <v>947996</v>
      </c>
      <c r="G46" s="0" t="n">
        <v>949506</v>
      </c>
      <c r="I46" s="0" t="n">
        <v>44</v>
      </c>
      <c r="J46" s="0" t="s">
        <v>182</v>
      </c>
      <c r="K46" s="0" t="s">
        <v>183</v>
      </c>
      <c r="L46" s="0" t="s">
        <v>184</v>
      </c>
      <c r="M46" s="0" t="n">
        <v>1974046</v>
      </c>
      <c r="N46" s="0" t="n">
        <v>1975680</v>
      </c>
    </row>
    <row r="47" customFormat="false" ht="12.75" hidden="false" customHeight="false" outlineLevel="0" collapsed="false">
      <c r="A47" s="0" t="s">
        <v>185</v>
      </c>
      <c r="B47" s="0" t="n">
        <v>45</v>
      </c>
      <c r="C47" s="0" t="str">
        <f aca="false">MID(A47,FIND("Start=",A47)+6,FIND("End=",A47)-FIND("Start=",A47)-7)</f>
        <v>831646</v>
      </c>
      <c r="D47" s="0" t="str">
        <f aca="false">MID(A47,FIND("End=",A47)+4,50)</f>
        <v>832197</v>
      </c>
      <c r="E47" s="0" t="n">
        <v>45</v>
      </c>
      <c r="F47" s="0" t="n">
        <v>983534</v>
      </c>
      <c r="G47" s="0" t="n">
        <v>983705</v>
      </c>
      <c r="I47" s="0" t="n">
        <v>45</v>
      </c>
      <c r="J47" s="0" t="s">
        <v>186</v>
      </c>
      <c r="K47" s="0" t="s">
        <v>187</v>
      </c>
      <c r="L47" s="0" t="s">
        <v>188</v>
      </c>
      <c r="M47" s="0" t="n">
        <v>2022291</v>
      </c>
      <c r="N47" s="0" t="n">
        <v>2022794</v>
      </c>
    </row>
    <row r="48" customFormat="false" ht="12.75" hidden="false" customHeight="false" outlineLevel="0" collapsed="false">
      <c r="A48" s="0" t="s">
        <v>189</v>
      </c>
      <c r="B48" s="0" t="n">
        <v>46</v>
      </c>
      <c r="C48" s="0" t="str">
        <f aca="false">MID(A48,FIND("Start=",A48)+6,FIND("End=",A48)-FIND("Start=",A48)-7)</f>
        <v>903709</v>
      </c>
      <c r="D48" s="0" t="str">
        <f aca="false">MID(A48,FIND("End=",A48)+4,50)</f>
        <v>903760</v>
      </c>
      <c r="E48" s="0" t="n">
        <v>46</v>
      </c>
      <c r="F48" s="0" t="n">
        <v>1049001</v>
      </c>
      <c r="G48" s="0" t="n">
        <v>1049777</v>
      </c>
      <c r="I48" s="0" t="n">
        <v>46</v>
      </c>
      <c r="J48" s="0" t="s">
        <v>190</v>
      </c>
      <c r="K48" s="0" t="s">
        <v>191</v>
      </c>
      <c r="L48" s="0" t="s">
        <v>192</v>
      </c>
      <c r="M48" s="0" t="n">
        <v>2037265</v>
      </c>
      <c r="N48" s="0" t="n">
        <v>2038161</v>
      </c>
    </row>
    <row r="49" customFormat="false" ht="12.75" hidden="false" customHeight="false" outlineLevel="0" collapsed="false">
      <c r="A49" s="0" t="s">
        <v>193</v>
      </c>
      <c r="B49" s="0" t="n">
        <v>47</v>
      </c>
      <c r="C49" s="0" t="str">
        <f aca="false">MID(A49,FIND("Start=",A49)+6,FIND("End=",A49)-FIND("Start=",A49)-7)</f>
        <v>914516</v>
      </c>
      <c r="D49" s="0" t="str">
        <f aca="false">MID(A49,FIND("End=",A49)+4,50)</f>
        <v>914571</v>
      </c>
      <c r="E49" s="0" t="n">
        <v>47</v>
      </c>
      <c r="F49" s="0" t="n">
        <v>1067531</v>
      </c>
      <c r="G49" s="0" t="n">
        <v>1067704</v>
      </c>
      <c r="I49" s="0" t="n">
        <v>47</v>
      </c>
      <c r="J49" s="0" t="s">
        <v>194</v>
      </c>
      <c r="K49" s="0" t="s">
        <v>195</v>
      </c>
      <c r="L49" s="0" t="s">
        <v>196</v>
      </c>
      <c r="M49" s="0" t="n">
        <v>2040412</v>
      </c>
      <c r="N49" s="0" t="n">
        <v>2044771</v>
      </c>
    </row>
    <row r="50" customFormat="false" ht="12.75" hidden="false" customHeight="false" outlineLevel="0" collapsed="false">
      <c r="A50" s="0" t="s">
        <v>197</v>
      </c>
      <c r="B50" s="0" t="n">
        <v>48</v>
      </c>
      <c r="C50" s="0" t="str">
        <f aca="false">MID(A50,FIND("Start=",A50)+6,FIND("End=",A50)-FIND("Start=",A50)-7)</f>
        <v>947996</v>
      </c>
      <c r="D50" s="0" t="str">
        <f aca="false">MID(A50,FIND("End=",A50)+4,50)</f>
        <v>949506</v>
      </c>
      <c r="E50" s="0" t="n">
        <v>48</v>
      </c>
      <c r="F50" s="0" t="n">
        <v>1080038</v>
      </c>
      <c r="G50" s="0" t="n">
        <v>1080405</v>
      </c>
      <c r="I50" s="0" t="n">
        <v>48</v>
      </c>
      <c r="J50" s="0" t="s">
        <v>198</v>
      </c>
      <c r="K50" s="0" t="s">
        <v>199</v>
      </c>
      <c r="L50" s="0" t="s">
        <v>200</v>
      </c>
      <c r="M50" s="0" t="n">
        <v>2083851</v>
      </c>
      <c r="N50" s="0" t="n">
        <v>2085539</v>
      </c>
    </row>
    <row r="51" customFormat="false" ht="12.75" hidden="false" customHeight="false" outlineLevel="0" collapsed="false">
      <c r="A51" s="0" t="s">
        <v>201</v>
      </c>
      <c r="B51" s="0" t="n">
        <v>49</v>
      </c>
      <c r="C51" s="0" t="str">
        <f aca="false">MID(A51,FIND("Start=",A51)+6,FIND("End=",A51)-FIND("Start=",A51)-7)</f>
        <v>1067553</v>
      </c>
      <c r="D51" s="0" t="str">
        <f aca="false">MID(A51,FIND("End=",A51)+4,50)</f>
        <v>1067704</v>
      </c>
      <c r="E51" s="0" t="n">
        <v>49</v>
      </c>
      <c r="F51" s="0" t="n">
        <v>1093469</v>
      </c>
      <c r="G51" s="0" t="n">
        <v>1094712</v>
      </c>
      <c r="I51" s="0" t="n">
        <v>49</v>
      </c>
      <c r="J51" s="0" t="s">
        <v>202</v>
      </c>
      <c r="K51" s="0" t="s">
        <v>203</v>
      </c>
      <c r="L51" s="0" t="s">
        <v>204</v>
      </c>
      <c r="M51" s="0" t="n">
        <v>2101324</v>
      </c>
      <c r="N51" s="0" t="n">
        <v>2104434</v>
      </c>
    </row>
    <row r="52" customFormat="false" ht="12.75" hidden="false" customHeight="false" outlineLevel="0" collapsed="false">
      <c r="A52" s="0" t="s">
        <v>205</v>
      </c>
      <c r="B52" s="0" t="n">
        <v>50</v>
      </c>
      <c r="C52" s="0" t="str">
        <f aca="false">MID(A52,FIND("Start=",A52)+6,FIND("End=",A52)-FIND("Start=",A52)-7)</f>
        <v>1080038</v>
      </c>
      <c r="D52" s="0" t="str">
        <f aca="false">MID(A52,FIND("End=",A52)+4,50)</f>
        <v>1080450</v>
      </c>
      <c r="E52" s="0" t="n">
        <v>50</v>
      </c>
      <c r="F52" s="0" t="n">
        <v>1096259</v>
      </c>
      <c r="G52" s="0" t="n">
        <v>1096787</v>
      </c>
      <c r="I52" s="0" t="n">
        <v>50</v>
      </c>
      <c r="J52" s="0" t="s">
        <v>206</v>
      </c>
      <c r="K52" s="0" t="s">
        <v>207</v>
      </c>
      <c r="L52" s="0" t="s">
        <v>208</v>
      </c>
      <c r="M52" s="0" t="n">
        <v>2176744</v>
      </c>
      <c r="N52" s="0" t="n">
        <v>2177957</v>
      </c>
    </row>
    <row r="53" customFormat="false" ht="12.75" hidden="false" customHeight="false" outlineLevel="0" collapsed="false">
      <c r="A53" s="0" t="s">
        <v>209</v>
      </c>
      <c r="B53" s="0" t="n">
        <v>51</v>
      </c>
      <c r="C53" s="0" t="str">
        <f aca="false">MID(A53,FIND("Start=",A53)+6,FIND("End=",A53)-FIND("Start=",A53)-7)</f>
        <v>1093469</v>
      </c>
      <c r="D53" s="0" t="str">
        <f aca="false">MID(A53,FIND("End=",A53)+4,50)</f>
        <v>1094725</v>
      </c>
      <c r="E53" s="0" t="n">
        <v>51</v>
      </c>
      <c r="F53" s="0" t="n">
        <v>1133786</v>
      </c>
      <c r="G53" s="0" t="n">
        <v>1133923</v>
      </c>
      <c r="I53" s="0" t="n">
        <v>51</v>
      </c>
      <c r="J53" s="0" t="s">
        <v>210</v>
      </c>
      <c r="K53" s="0" t="s">
        <v>211</v>
      </c>
      <c r="L53" s="0" t="s">
        <v>212</v>
      </c>
      <c r="M53" s="0" t="n">
        <v>2187182</v>
      </c>
      <c r="N53" s="0" t="n">
        <v>2188464</v>
      </c>
    </row>
    <row r="54" customFormat="false" ht="12.75" hidden="false" customHeight="false" outlineLevel="0" collapsed="false">
      <c r="A54" s="0" t="s">
        <v>213</v>
      </c>
      <c r="B54" s="0" t="n">
        <v>52</v>
      </c>
      <c r="C54" s="0" t="str">
        <f aca="false">MID(A54,FIND("Start=",A54)+6,FIND("End=",A54)-FIND("Start=",A54)-7)</f>
        <v>1096259</v>
      </c>
      <c r="D54" s="0" t="str">
        <f aca="false">MID(A54,FIND("End=",A54)+4,50)</f>
        <v>1096364</v>
      </c>
      <c r="E54" s="0" t="n">
        <v>52</v>
      </c>
      <c r="F54" s="0" t="n">
        <v>1179614</v>
      </c>
      <c r="G54" s="0" t="n">
        <v>1180904</v>
      </c>
      <c r="I54" s="0" t="n">
        <v>52</v>
      </c>
      <c r="J54" s="0" t="s">
        <v>214</v>
      </c>
      <c r="K54" s="0" t="s">
        <v>215</v>
      </c>
      <c r="L54" s="0" t="s">
        <v>216</v>
      </c>
      <c r="M54" s="0" t="n">
        <v>2227462</v>
      </c>
      <c r="N54" s="0" t="n">
        <v>2235092</v>
      </c>
    </row>
    <row r="55" customFormat="false" ht="12.75" hidden="false" customHeight="false" outlineLevel="0" collapsed="false">
      <c r="A55" s="0" t="s">
        <v>217</v>
      </c>
      <c r="B55" s="0" t="n">
        <v>53</v>
      </c>
      <c r="C55" s="0" t="str">
        <f aca="false">MID(A55,FIND("Start=",A55)+6,FIND("End=",A55)-FIND("Start=",A55)-7)</f>
        <v>1096440</v>
      </c>
      <c r="D55" s="0" t="str">
        <f aca="false">MID(A55,FIND("End=",A55)+4,50)</f>
        <v>1096545</v>
      </c>
      <c r="E55" s="0" t="n">
        <v>53</v>
      </c>
      <c r="F55" s="0" t="n">
        <v>1187546</v>
      </c>
      <c r="G55" s="0" t="n">
        <v>1187667</v>
      </c>
      <c r="I55" s="0" t="n">
        <v>53</v>
      </c>
      <c r="J55" s="0" t="s">
        <v>218</v>
      </c>
      <c r="K55" s="0" t="s">
        <v>219</v>
      </c>
      <c r="L55" s="0" t="s">
        <v>220</v>
      </c>
      <c r="M55" s="0" t="n">
        <v>2272056</v>
      </c>
      <c r="N55" s="0" t="n">
        <v>2329446</v>
      </c>
    </row>
    <row r="56" customFormat="false" ht="12.75" hidden="false" customHeight="false" outlineLevel="0" collapsed="false">
      <c r="A56" s="0" t="s">
        <v>221</v>
      </c>
      <c r="B56" s="0" t="n">
        <v>54</v>
      </c>
      <c r="C56" s="0" t="str">
        <f aca="false">MID(A56,FIND("Start=",A56)+6,FIND("End=",A56)-FIND("Start=",A56)-7)</f>
        <v>1096621</v>
      </c>
      <c r="D56" s="0" t="str">
        <f aca="false">MID(A56,FIND("End=",A56)+4,50)</f>
        <v>1096726</v>
      </c>
      <c r="E56" s="0" t="n">
        <v>54</v>
      </c>
      <c r="F56" s="0" t="n">
        <v>1195515</v>
      </c>
      <c r="G56" s="0" t="n">
        <v>1222786</v>
      </c>
      <c r="I56" s="0" t="n">
        <v>54</v>
      </c>
      <c r="J56" s="0" t="s">
        <v>222</v>
      </c>
      <c r="K56" s="0" t="s">
        <v>223</v>
      </c>
      <c r="L56" s="0" t="s">
        <v>224</v>
      </c>
      <c r="M56" s="0" t="n">
        <v>2529440</v>
      </c>
      <c r="N56" s="0" t="n">
        <v>2530653</v>
      </c>
    </row>
    <row r="57" customFormat="false" ht="12.75" hidden="false" customHeight="false" outlineLevel="0" collapsed="false">
      <c r="A57" s="0" t="s">
        <v>225</v>
      </c>
      <c r="B57" s="0" t="n">
        <v>55</v>
      </c>
      <c r="C57" s="0" t="str">
        <f aca="false">MID(A57,FIND("Start=",A57)+6,FIND("End=",A57)-FIND("Start=",A57)-7)</f>
        <v>1133786</v>
      </c>
      <c r="D57" s="0" t="str">
        <f aca="false">MID(A57,FIND("End=",A57)+4,50)</f>
        <v>1133923</v>
      </c>
      <c r="E57" s="0" t="n">
        <v>55</v>
      </c>
      <c r="F57" s="0" t="n">
        <v>1195515</v>
      </c>
      <c r="G57" s="0" t="n">
        <v>1222786</v>
      </c>
      <c r="I57" s="0" t="n">
        <v>55</v>
      </c>
      <c r="J57" s="0" t="s">
        <v>226</v>
      </c>
      <c r="K57" s="0" t="s">
        <v>227</v>
      </c>
      <c r="L57" s="0" t="s">
        <v>228</v>
      </c>
      <c r="M57" s="0" t="n">
        <v>2668339</v>
      </c>
      <c r="N57" s="0" t="n">
        <v>2688870</v>
      </c>
    </row>
    <row r="58" customFormat="false" ht="12.75" hidden="false" customHeight="false" outlineLevel="0" collapsed="false">
      <c r="A58" s="0" t="s">
        <v>229</v>
      </c>
      <c r="B58" s="0" t="n">
        <v>56</v>
      </c>
      <c r="C58" s="0" t="str">
        <f aca="false">MID(A58,FIND("Start=",A58)+6,FIND("End=",A58)-FIND("Start=",A58)-7)</f>
        <v>1179614</v>
      </c>
      <c r="D58" s="0" t="str">
        <f aca="false">MID(A58,FIND("End=",A58)+4,50)</f>
        <v>1180925</v>
      </c>
      <c r="E58" s="0" t="n">
        <v>56</v>
      </c>
      <c r="F58" s="0" t="n">
        <v>1195515</v>
      </c>
      <c r="G58" s="0" t="n">
        <v>1222786</v>
      </c>
      <c r="I58" s="0" t="n">
        <v>56</v>
      </c>
      <c r="J58" s="0" t="s">
        <v>230</v>
      </c>
      <c r="K58" s="0" t="s">
        <v>231</v>
      </c>
      <c r="L58" s="0" t="s">
        <v>232</v>
      </c>
      <c r="M58" s="0" t="n">
        <v>2710471</v>
      </c>
      <c r="N58" s="0" t="n">
        <v>2712047</v>
      </c>
    </row>
    <row r="59" customFormat="false" ht="12.75" hidden="false" customHeight="false" outlineLevel="0" collapsed="false">
      <c r="A59" s="0" t="s">
        <v>233</v>
      </c>
      <c r="B59" s="0" t="n">
        <v>57</v>
      </c>
      <c r="C59" s="0" t="str">
        <f aca="false">MID(A59,FIND("Start=",A59)+6,FIND("End=",A59)-FIND("Start=",A59)-7)</f>
        <v>1195598</v>
      </c>
      <c r="D59" s="0" t="str">
        <f aca="false">MID(A59,FIND("End=",A59)+4,50)</f>
        <v>1206948</v>
      </c>
      <c r="E59" s="0" t="n">
        <v>57</v>
      </c>
      <c r="F59" s="0" t="n">
        <v>1244279</v>
      </c>
      <c r="G59" s="0" t="n">
        <v>1244900</v>
      </c>
      <c r="I59" s="0" t="n">
        <v>57</v>
      </c>
      <c r="J59" s="0" t="s">
        <v>234</v>
      </c>
      <c r="K59" s="0" t="s">
        <v>235</v>
      </c>
      <c r="L59" s="0" t="s">
        <v>236</v>
      </c>
      <c r="M59" s="0" t="n">
        <v>2743790</v>
      </c>
      <c r="N59" s="0" t="n">
        <v>2788348</v>
      </c>
    </row>
    <row r="60" customFormat="false" ht="12.75" hidden="false" customHeight="false" outlineLevel="0" collapsed="false">
      <c r="A60" s="0" t="s">
        <v>237</v>
      </c>
      <c r="B60" s="0" t="n">
        <v>58</v>
      </c>
      <c r="C60" s="0" t="str">
        <f aca="false">MID(A60,FIND("Start=",A60)+6,FIND("End=",A60)-FIND("Start=",A60)-7)</f>
        <v>1207037</v>
      </c>
      <c r="D60" s="0" t="str">
        <f aca="false">MID(A60,FIND("End=",A60)+4,50)</f>
        <v>1207663</v>
      </c>
      <c r="E60" s="0" t="n">
        <v>58</v>
      </c>
      <c r="F60" s="0" t="n">
        <v>1250409</v>
      </c>
      <c r="G60" s="0" t="n">
        <v>1253544</v>
      </c>
      <c r="I60" s="0" t="n">
        <v>58</v>
      </c>
      <c r="J60" s="0" t="s">
        <v>238</v>
      </c>
      <c r="K60" s="0" t="s">
        <v>239</v>
      </c>
      <c r="L60" s="0" t="s">
        <v>240</v>
      </c>
      <c r="M60" s="0" t="n">
        <v>2811939</v>
      </c>
      <c r="N60" s="0" t="n">
        <v>2814272</v>
      </c>
    </row>
    <row r="61" customFormat="false" ht="12.75" hidden="false" customHeight="false" outlineLevel="0" collapsed="false">
      <c r="A61" s="0" t="s">
        <v>241</v>
      </c>
      <c r="B61" s="0" t="n">
        <v>59</v>
      </c>
      <c r="C61" s="0" t="str">
        <f aca="false">MID(A61,FIND("Start=",A61)+6,FIND("End=",A61)-FIND("Start=",A61)-7)</f>
        <v>1208013</v>
      </c>
      <c r="D61" s="0" t="str">
        <f aca="false">MID(A61,FIND("End=",A61)+4,50)</f>
        <v>1208825</v>
      </c>
      <c r="E61" s="0" t="n">
        <v>59</v>
      </c>
      <c r="F61" s="0" t="n">
        <v>1278573</v>
      </c>
      <c r="G61" s="0" t="n">
        <v>1278699</v>
      </c>
      <c r="I61" s="0" t="n">
        <v>59</v>
      </c>
      <c r="J61" s="0" t="s">
        <v>242</v>
      </c>
      <c r="K61" s="0" t="s">
        <v>243</v>
      </c>
      <c r="L61" s="0" t="s">
        <v>244</v>
      </c>
      <c r="M61" s="0" t="n">
        <v>2818240</v>
      </c>
      <c r="N61" s="0" t="n">
        <v>2819453</v>
      </c>
    </row>
    <row r="62" customFormat="false" ht="12.75" hidden="false" customHeight="false" outlineLevel="0" collapsed="false">
      <c r="A62" s="0" t="s">
        <v>245</v>
      </c>
      <c r="B62" s="0" t="n">
        <v>60</v>
      </c>
      <c r="C62" s="0" t="str">
        <f aca="false">MID(A62,FIND("Start=",A62)+6,FIND("End=",A62)-FIND("Start=",A62)-7)</f>
        <v>1209461</v>
      </c>
      <c r="D62" s="0" t="str">
        <f aca="false">MID(A62,FIND("End=",A62)+4,50)</f>
        <v>1210641</v>
      </c>
      <c r="E62" s="0" t="n">
        <v>60</v>
      </c>
      <c r="F62" s="0" t="n">
        <v>1293624</v>
      </c>
      <c r="G62" s="0" t="n">
        <v>1294628</v>
      </c>
      <c r="I62" s="0" t="n">
        <v>60</v>
      </c>
      <c r="J62" s="0" t="s">
        <v>246</v>
      </c>
      <c r="K62" s="0" t="s">
        <v>247</v>
      </c>
      <c r="L62" s="0" t="s">
        <v>248</v>
      </c>
      <c r="M62" s="0" t="n">
        <v>2843745</v>
      </c>
      <c r="N62" s="0" t="n">
        <v>2857488</v>
      </c>
    </row>
    <row r="63" customFormat="false" ht="12.75" hidden="false" customHeight="false" outlineLevel="0" collapsed="false">
      <c r="A63" s="0" t="s">
        <v>249</v>
      </c>
      <c r="B63" s="0" t="n">
        <v>61</v>
      </c>
      <c r="C63" s="0" t="str">
        <f aca="false">MID(A63,FIND("Start=",A63)+6,FIND("End=",A63)-FIND("Start=",A63)-7)</f>
        <v>1210854</v>
      </c>
      <c r="D63" s="0" t="str">
        <f aca="false">MID(A63,FIND("End=",A63)+4,50)</f>
        <v>1222432</v>
      </c>
      <c r="E63" s="0" t="n">
        <v>61</v>
      </c>
      <c r="F63" s="0" t="n">
        <v>1323599</v>
      </c>
      <c r="G63" s="0" t="n">
        <v>1323898</v>
      </c>
      <c r="I63" s="0" t="n">
        <v>61</v>
      </c>
      <c r="J63" s="0" t="s">
        <v>250</v>
      </c>
      <c r="K63" s="0" t="s">
        <v>251</v>
      </c>
      <c r="L63" s="0" t="s">
        <v>252</v>
      </c>
      <c r="M63" s="0" t="n">
        <v>2858943</v>
      </c>
      <c r="N63" s="0" t="n">
        <v>2859938</v>
      </c>
    </row>
    <row r="64" customFormat="false" ht="12.75" hidden="false" customHeight="false" outlineLevel="0" collapsed="false">
      <c r="A64" s="0" t="s">
        <v>253</v>
      </c>
      <c r="B64" s="0" t="n">
        <v>62</v>
      </c>
      <c r="C64" s="0" t="str">
        <f aca="false">MID(A64,FIND("Start=",A64)+6,FIND("End=",A64)-FIND("Start=",A64)-7)</f>
        <v>1244279</v>
      </c>
      <c r="D64" s="0" t="str">
        <f aca="false">MID(A64,FIND("End=",A64)+4,50)</f>
        <v>1244959</v>
      </c>
      <c r="E64" s="0" t="n">
        <v>62</v>
      </c>
      <c r="F64" s="0" t="n">
        <v>1349187</v>
      </c>
      <c r="G64" s="0" t="n">
        <v>1349844</v>
      </c>
      <c r="I64" s="0" t="n">
        <v>62</v>
      </c>
      <c r="J64" s="0" t="s">
        <v>254</v>
      </c>
      <c r="K64" s="0" t="s">
        <v>255</v>
      </c>
      <c r="L64" s="0" t="s">
        <v>256</v>
      </c>
      <c r="M64" s="0" t="n">
        <v>2885150</v>
      </c>
      <c r="N64" s="0" t="n">
        <v>2885768</v>
      </c>
    </row>
    <row r="65" customFormat="false" ht="12.75" hidden="false" customHeight="false" outlineLevel="0" collapsed="false">
      <c r="A65" s="0" t="s">
        <v>257</v>
      </c>
      <c r="B65" s="0" t="n">
        <v>63</v>
      </c>
      <c r="C65" s="0" t="str">
        <f aca="false">MID(A65,FIND("Start=",A65)+6,FIND("End=",A65)-FIND("Start=",A65)-7)</f>
        <v>1250409</v>
      </c>
      <c r="D65" s="0" t="str">
        <f aca="false">MID(A65,FIND("End=",A65)+4,50)</f>
        <v>1253544</v>
      </c>
      <c r="E65" s="0" t="n">
        <v>63</v>
      </c>
      <c r="F65" s="0" t="n">
        <v>1360538</v>
      </c>
      <c r="G65" s="0" t="n">
        <v>1360663</v>
      </c>
      <c r="I65" s="0" t="n">
        <v>63</v>
      </c>
      <c r="J65" s="0" t="s">
        <v>258</v>
      </c>
      <c r="K65" s="0" t="s">
        <v>259</v>
      </c>
      <c r="L65" s="0" t="s">
        <v>260</v>
      </c>
      <c r="M65" s="0" t="n">
        <v>2929387</v>
      </c>
      <c r="N65" s="0" t="n">
        <v>2931348</v>
      </c>
    </row>
    <row r="66" customFormat="false" ht="12.75" hidden="false" customHeight="false" outlineLevel="0" collapsed="false">
      <c r="A66" s="0" t="s">
        <v>261</v>
      </c>
      <c r="B66" s="0" t="n">
        <v>64</v>
      </c>
      <c r="C66" s="0" t="str">
        <f aca="false">MID(A66,FIND("Start=",A66)+6,FIND("End=",A66)-FIND("Start=",A66)-7)</f>
        <v>1278573</v>
      </c>
      <c r="D66" s="0" t="str">
        <f aca="false">MID(A66,FIND("End=",A66)+4,50)</f>
        <v>1278699</v>
      </c>
      <c r="E66" s="0" t="n">
        <v>64</v>
      </c>
      <c r="F66" s="0" t="n">
        <v>1388749</v>
      </c>
      <c r="G66" s="0" t="n">
        <v>1388899</v>
      </c>
      <c r="I66" s="0" t="n">
        <v>64</v>
      </c>
      <c r="J66" s="0" t="s">
        <v>262</v>
      </c>
      <c r="K66" s="0" t="s">
        <v>263</v>
      </c>
      <c r="L66" s="0" t="s">
        <v>264</v>
      </c>
      <c r="M66" s="0" t="n">
        <v>2943353</v>
      </c>
      <c r="N66" s="0" t="n">
        <v>2947537</v>
      </c>
    </row>
    <row r="67" customFormat="false" ht="12.75" hidden="false" customHeight="false" outlineLevel="0" collapsed="false">
      <c r="A67" s="0" t="s">
        <v>265</v>
      </c>
      <c r="B67" s="0" t="n">
        <v>65</v>
      </c>
      <c r="C67" s="0" t="str">
        <f aca="false">MID(A67,FIND("Start=",A67)+6,FIND("End=",A67)-FIND("Start=",A67)-7)</f>
        <v>1293831</v>
      </c>
      <c r="D67" s="0" t="str">
        <f aca="false">MID(A67,FIND("End=",A67)+4,50)</f>
        <v>1293982</v>
      </c>
      <c r="E67" s="0" t="n">
        <v>65</v>
      </c>
      <c r="F67" s="0" t="n">
        <v>1394064</v>
      </c>
      <c r="G67" s="0" t="n">
        <v>1395262</v>
      </c>
      <c r="I67" s="0" t="n">
        <v>65</v>
      </c>
      <c r="J67" s="0" t="s">
        <v>266</v>
      </c>
      <c r="K67" s="0" t="s">
        <v>267</v>
      </c>
      <c r="L67" s="0" t="s">
        <v>268</v>
      </c>
      <c r="M67" s="0" t="n">
        <v>2953370</v>
      </c>
      <c r="N67" s="0" t="n">
        <v>2954068</v>
      </c>
    </row>
    <row r="68" customFormat="false" ht="12.75" hidden="false" customHeight="false" outlineLevel="0" collapsed="false">
      <c r="A68" s="0" t="s">
        <v>269</v>
      </c>
      <c r="B68" s="0" t="n">
        <v>66</v>
      </c>
      <c r="C68" s="0" t="str">
        <f aca="false">MID(A68,FIND("Start=",A68)+6,FIND("End=",A68)-FIND("Start=",A68)-7)</f>
        <v>1294520</v>
      </c>
      <c r="D68" s="0" t="str">
        <f aca="false">MID(A68,FIND("End=",A68)+4,50)</f>
        <v>1294628</v>
      </c>
      <c r="E68" s="0" t="n">
        <v>66</v>
      </c>
      <c r="F68" s="0" t="n">
        <v>1444234</v>
      </c>
      <c r="G68" s="0" t="n">
        <v>1470184</v>
      </c>
      <c r="I68" s="0" t="n">
        <v>66</v>
      </c>
      <c r="J68" s="0" t="s">
        <v>270</v>
      </c>
      <c r="K68" s="0" t="s">
        <v>271</v>
      </c>
      <c r="L68" s="0" t="s">
        <v>272</v>
      </c>
      <c r="M68" s="0" t="n">
        <v>2961049</v>
      </c>
      <c r="N68" s="0" t="n">
        <v>2962262</v>
      </c>
    </row>
    <row r="69" customFormat="false" ht="12.75" hidden="false" customHeight="false" outlineLevel="0" collapsed="false">
      <c r="A69" s="0" t="s">
        <v>273</v>
      </c>
      <c r="B69" s="0" t="n">
        <v>67</v>
      </c>
      <c r="C69" s="0" t="str">
        <f aca="false">MID(A69,FIND("Start=",A69)+6,FIND("End=",A69)-FIND("Start=",A69)-7)</f>
        <v>1323600</v>
      </c>
      <c r="D69" s="0" t="str">
        <f aca="false">MID(A69,FIND("End=",A69)+4,50)</f>
        <v>1323898</v>
      </c>
      <c r="E69" s="0" t="n">
        <v>67</v>
      </c>
      <c r="F69" s="0" t="n">
        <v>1485051</v>
      </c>
      <c r="G69" s="0" t="n">
        <v>1485188</v>
      </c>
      <c r="I69" s="0" t="n">
        <v>67</v>
      </c>
      <c r="J69" s="0" t="s">
        <v>274</v>
      </c>
      <c r="K69" s="0" t="s">
        <v>275</v>
      </c>
      <c r="L69" s="0" t="s">
        <v>276</v>
      </c>
      <c r="M69" s="0" t="n">
        <v>2966382</v>
      </c>
      <c r="N69" s="0" t="n">
        <v>3015014</v>
      </c>
    </row>
    <row r="70" customFormat="false" ht="12.75" hidden="false" customHeight="false" outlineLevel="0" collapsed="false">
      <c r="A70" s="0" t="s">
        <v>277</v>
      </c>
      <c r="B70" s="0" t="n">
        <v>68</v>
      </c>
      <c r="C70" s="0" t="str">
        <f aca="false">MID(A70,FIND("Start=",A70)+6,FIND("End=",A70)-FIND("Start=",A70)-7)</f>
        <v>1349187</v>
      </c>
      <c r="D70" s="0" t="str">
        <f aca="false">MID(A70,FIND("End=",A70)+4,50)</f>
        <v>1349844</v>
      </c>
      <c r="E70" s="0" t="n">
        <v>68</v>
      </c>
      <c r="F70" s="0" t="n">
        <v>1501185</v>
      </c>
      <c r="G70" s="0" t="n">
        <v>1502932</v>
      </c>
      <c r="I70" s="0" t="n">
        <v>68</v>
      </c>
      <c r="J70" s="0" t="s">
        <v>278</v>
      </c>
      <c r="K70" s="0" t="s">
        <v>279</v>
      </c>
      <c r="L70" s="0" t="s">
        <v>280</v>
      </c>
      <c r="M70" s="0" t="n">
        <v>3029283</v>
      </c>
      <c r="N70" s="0" t="n">
        <v>3029375</v>
      </c>
    </row>
    <row r="71" customFormat="false" ht="12.75" hidden="false" customHeight="false" outlineLevel="0" collapsed="false">
      <c r="A71" s="0" t="s">
        <v>281</v>
      </c>
      <c r="B71" s="0" t="n">
        <v>69</v>
      </c>
      <c r="C71" s="0" t="str">
        <f aca="false">MID(A71,FIND("Start=",A71)+6,FIND("End=",A71)-FIND("Start=",A71)-7)</f>
        <v>1360538</v>
      </c>
      <c r="D71" s="0" t="str">
        <f aca="false">MID(A71,FIND("End=",A71)+4,50)</f>
        <v>1360663</v>
      </c>
      <c r="E71" s="0" t="n">
        <v>69</v>
      </c>
      <c r="F71" s="0" t="n">
        <v>1527512</v>
      </c>
      <c r="G71" s="0" t="n">
        <v>1530514</v>
      </c>
      <c r="I71" s="0" t="n">
        <v>69</v>
      </c>
      <c r="J71" s="0" t="s">
        <v>282</v>
      </c>
      <c r="K71" s="0" t="s">
        <v>283</v>
      </c>
      <c r="L71" s="0" t="s">
        <v>284</v>
      </c>
      <c r="M71" s="0" t="n">
        <v>3030743</v>
      </c>
      <c r="N71" s="0" t="n">
        <v>3036753</v>
      </c>
    </row>
    <row r="72" customFormat="false" ht="12.75" hidden="false" customHeight="false" outlineLevel="0" collapsed="false">
      <c r="A72" s="0" t="s">
        <v>285</v>
      </c>
      <c r="B72" s="0" t="n">
        <v>70</v>
      </c>
      <c r="C72" s="0" t="str">
        <f aca="false">MID(A72,FIND("Start=",A72)+6,FIND("End=",A72)-FIND("Start=",A72)-7)</f>
        <v>1394068</v>
      </c>
      <c r="D72" s="0" t="str">
        <f aca="false">MID(A72,FIND("End=",A72)+4,50)</f>
        <v>1395262</v>
      </c>
      <c r="E72" s="0" t="n">
        <v>70</v>
      </c>
      <c r="F72" s="0" t="n">
        <v>1550243</v>
      </c>
      <c r="G72" s="0" t="n">
        <v>1550470</v>
      </c>
      <c r="I72" s="0" t="n">
        <v>70</v>
      </c>
      <c r="J72" s="0" t="s">
        <v>286</v>
      </c>
      <c r="K72" s="0" t="s">
        <v>287</v>
      </c>
      <c r="L72" s="0" t="s">
        <v>288</v>
      </c>
      <c r="M72" s="0" t="n">
        <v>3149282</v>
      </c>
      <c r="N72" s="0" t="n">
        <v>3150352</v>
      </c>
    </row>
    <row r="73" customFormat="false" ht="12.75" hidden="false" customHeight="false" outlineLevel="0" collapsed="false">
      <c r="A73" s="0" t="s">
        <v>289</v>
      </c>
      <c r="B73" s="0" t="n">
        <v>71</v>
      </c>
      <c r="C73" s="0" t="str">
        <f aca="false">MID(A73,FIND("Start=",A73)+6,FIND("End=",A73)-FIND("Start=",A73)-7)</f>
        <v>1419129</v>
      </c>
      <c r="D73" s="0" t="str">
        <f aca="false">MID(A73,FIND("End=",A73)+4,50)</f>
        <v>1419745</v>
      </c>
      <c r="E73" s="0" t="n">
        <v>71</v>
      </c>
      <c r="F73" s="0" t="n">
        <v>1589945</v>
      </c>
      <c r="G73" s="0" t="n">
        <v>1590564</v>
      </c>
      <c r="I73" s="0" t="n">
        <v>71</v>
      </c>
      <c r="J73" s="0" t="s">
        <v>290</v>
      </c>
      <c r="K73" s="0" t="s">
        <v>291</v>
      </c>
      <c r="L73" s="0" t="s">
        <v>292</v>
      </c>
      <c r="M73" s="0" t="n">
        <v>3264432</v>
      </c>
      <c r="N73" s="0" t="n">
        <v>3276819</v>
      </c>
    </row>
    <row r="74" customFormat="false" ht="12.75" hidden="false" customHeight="false" outlineLevel="0" collapsed="false">
      <c r="A74" s="0" t="s">
        <v>293</v>
      </c>
      <c r="B74" s="0" t="n">
        <v>72</v>
      </c>
      <c r="C74" s="0" t="str">
        <f aca="false">MID(A74,FIND("Start=",A74)+6,FIND("End=",A74)-FIND("Start=",A74)-7)</f>
        <v>1421602</v>
      </c>
      <c r="D74" s="0" t="str">
        <f aca="false">MID(A74,FIND("End=",A74)+4,50)</f>
        <v>1425410</v>
      </c>
      <c r="E74" s="0" t="n">
        <v>72</v>
      </c>
      <c r="F74" s="0" t="n">
        <v>1630576</v>
      </c>
      <c r="G74" s="0" t="n">
        <v>1649587</v>
      </c>
      <c r="I74" s="0" t="n">
        <v>72</v>
      </c>
      <c r="J74" s="0" t="s">
        <v>294</v>
      </c>
      <c r="K74" s="0" t="s">
        <v>295</v>
      </c>
      <c r="L74" s="0" t="s">
        <v>296</v>
      </c>
      <c r="M74" s="0" t="n">
        <v>3315873</v>
      </c>
      <c r="N74" s="0" t="n">
        <v>3317081</v>
      </c>
    </row>
    <row r="75" customFormat="false" ht="12.75" hidden="false" customHeight="false" outlineLevel="0" collapsed="false">
      <c r="A75" s="0" t="s">
        <v>297</v>
      </c>
      <c r="B75" s="0" t="n">
        <v>73</v>
      </c>
      <c r="C75" s="0" t="str">
        <f aca="false">MID(A75,FIND("Start=",A75)+6,FIND("End=",A75)-FIND("Start=",A75)-7)</f>
        <v>1425627</v>
      </c>
      <c r="D75" s="0" t="str">
        <f aca="false">MID(A75,FIND("End=",A75)+4,50)</f>
        <v>1426818</v>
      </c>
      <c r="E75" s="0" t="n">
        <v>73</v>
      </c>
      <c r="F75" s="0" t="n">
        <v>1650116</v>
      </c>
      <c r="G75" s="0" t="n">
        <v>1653079</v>
      </c>
      <c r="I75" s="0" t="n">
        <v>73</v>
      </c>
      <c r="J75" s="0" t="s">
        <v>298</v>
      </c>
      <c r="K75" s="0" t="s">
        <v>299</v>
      </c>
      <c r="L75" s="0" t="s">
        <v>300</v>
      </c>
      <c r="M75" s="0" t="n">
        <v>3430982</v>
      </c>
      <c r="N75" s="0" t="n">
        <v>3435657</v>
      </c>
    </row>
    <row r="76" customFormat="false" ht="12.75" hidden="false" customHeight="false" outlineLevel="0" collapsed="false">
      <c r="A76" s="0" t="s">
        <v>301</v>
      </c>
      <c r="B76" s="0" t="n">
        <v>74</v>
      </c>
      <c r="C76" s="0" t="str">
        <f aca="false">MID(A76,FIND("Start=",A76)+6,FIND("End=",A76)-FIND("Start=",A76)-7)</f>
        <v>1428533</v>
      </c>
      <c r="D76" s="0" t="str">
        <f aca="false">MID(A76,FIND("End=",A76)+4,50)</f>
        <v>1429790</v>
      </c>
      <c r="E76" s="0" t="n">
        <v>74</v>
      </c>
      <c r="F76" s="0" t="n">
        <v>1689395</v>
      </c>
      <c r="G76" s="0" t="n">
        <v>1689575</v>
      </c>
      <c r="I76" s="0" t="n">
        <v>74</v>
      </c>
      <c r="J76" s="0" t="s">
        <v>302</v>
      </c>
      <c r="K76" s="0" t="s">
        <v>303</v>
      </c>
      <c r="L76" s="0" t="s">
        <v>304</v>
      </c>
      <c r="M76" s="0" t="n">
        <v>3546082</v>
      </c>
      <c r="N76" s="0" t="n">
        <v>3567187</v>
      </c>
    </row>
    <row r="77" customFormat="false" ht="12.75" hidden="false" customHeight="false" outlineLevel="0" collapsed="false">
      <c r="A77" s="0" t="s">
        <v>305</v>
      </c>
      <c r="B77" s="0" t="n">
        <v>75</v>
      </c>
      <c r="C77" s="0" t="str">
        <f aca="false">MID(A77,FIND("Start=",A77)+6,FIND("End=",A77)-FIND("Start=",A77)-7)</f>
        <v>1430111</v>
      </c>
      <c r="D77" s="0" t="str">
        <f aca="false">MID(A77,FIND("End=",A77)+4,50)</f>
        <v>1430266</v>
      </c>
      <c r="E77" s="0" t="n">
        <v>75</v>
      </c>
      <c r="F77" s="0" t="n">
        <v>1814149</v>
      </c>
      <c r="G77" s="0" t="n">
        <v>1814403</v>
      </c>
      <c r="I77" s="0" t="n">
        <v>75</v>
      </c>
      <c r="J77" s="0" t="s">
        <v>306</v>
      </c>
      <c r="K77" s="0" t="s">
        <v>307</v>
      </c>
      <c r="L77" s="0" t="s">
        <v>308</v>
      </c>
      <c r="M77" s="0" t="n">
        <v>3590101</v>
      </c>
      <c r="N77" s="0" t="n">
        <v>3591954</v>
      </c>
    </row>
    <row r="78" customFormat="false" ht="12.75" hidden="false" customHeight="false" outlineLevel="0" collapsed="false">
      <c r="A78" s="0" t="s">
        <v>309</v>
      </c>
      <c r="B78" s="0" t="n">
        <v>76</v>
      </c>
      <c r="C78" s="0" t="str">
        <f aca="false">MID(A78,FIND("Start=",A78)+6,FIND("End=",A78)-FIND("Start=",A78)-7)</f>
        <v>1430998</v>
      </c>
      <c r="D78" s="0" t="str">
        <f aca="false">MID(A78,FIND("End=",A78)+4,50)</f>
        <v>1432820</v>
      </c>
      <c r="E78" s="0" t="n">
        <v>76</v>
      </c>
      <c r="F78" s="0" t="n">
        <v>1976519</v>
      </c>
      <c r="G78" s="0" t="n">
        <v>1977294</v>
      </c>
      <c r="I78" s="0" t="n">
        <v>76</v>
      </c>
      <c r="J78" s="0" t="s">
        <v>310</v>
      </c>
      <c r="K78" s="0" t="s">
        <v>311</v>
      </c>
      <c r="L78" s="0" t="s">
        <v>312</v>
      </c>
      <c r="M78" s="0" t="n">
        <v>3651439</v>
      </c>
      <c r="N78" s="0" t="n">
        <v>3654260</v>
      </c>
    </row>
    <row r="79" customFormat="false" ht="12.75" hidden="false" customHeight="false" outlineLevel="0" collapsed="false">
      <c r="A79" s="0" t="s">
        <v>313</v>
      </c>
      <c r="B79" s="0" t="n">
        <v>77</v>
      </c>
      <c r="C79" s="0" t="str">
        <f aca="false">MID(A79,FIND("Start=",A79)+6,FIND("End=",A79)-FIND("Start=",A79)-7)</f>
        <v>1444226</v>
      </c>
      <c r="D79" s="0" t="str">
        <f aca="false">MID(A79,FIND("End=",A79)+4,50)</f>
        <v>1465932</v>
      </c>
      <c r="E79" s="0" t="n">
        <v>77</v>
      </c>
      <c r="F79" s="0" t="n">
        <v>2064181</v>
      </c>
      <c r="G79" s="0" t="n">
        <v>2065379</v>
      </c>
      <c r="I79" s="0" t="n">
        <v>77</v>
      </c>
      <c r="J79" s="0" t="s">
        <v>314</v>
      </c>
      <c r="K79" s="0" t="s">
        <v>315</v>
      </c>
      <c r="L79" s="0" t="s">
        <v>316</v>
      </c>
      <c r="M79" s="0" t="n">
        <v>3692805</v>
      </c>
      <c r="N79" s="0" t="n">
        <v>3695369</v>
      </c>
    </row>
    <row r="80" customFormat="false" ht="12.75" hidden="false" customHeight="false" outlineLevel="0" collapsed="false">
      <c r="A80" s="0" t="s">
        <v>317</v>
      </c>
      <c r="B80" s="0" t="n">
        <v>78</v>
      </c>
      <c r="C80" s="0" t="str">
        <f aca="false">MID(A80,FIND("Start=",A80)+6,FIND("End=",A80)-FIND("Start=",A80)-7)</f>
        <v>1467265</v>
      </c>
      <c r="D80" s="0" t="str">
        <f aca="false">MID(A80,FIND("End=",A80)+4,50)</f>
        <v>1467315</v>
      </c>
      <c r="E80" s="0" t="n">
        <v>78</v>
      </c>
      <c r="F80" s="0" t="n">
        <v>2066963</v>
      </c>
      <c r="G80" s="0" t="n">
        <v>2068298</v>
      </c>
      <c r="I80" s="0" t="n">
        <v>78</v>
      </c>
      <c r="J80" s="0" t="s">
        <v>318</v>
      </c>
      <c r="K80" s="0" t="s">
        <v>319</v>
      </c>
      <c r="L80" s="0" t="s">
        <v>320</v>
      </c>
      <c r="M80" s="0" t="n">
        <v>3786504</v>
      </c>
      <c r="N80" s="0" t="n">
        <v>3802713</v>
      </c>
    </row>
    <row r="81" customFormat="false" ht="12.75" hidden="false" customHeight="false" outlineLevel="0" collapsed="false">
      <c r="A81" s="0" t="s">
        <v>321</v>
      </c>
      <c r="B81" s="0" t="n">
        <v>79</v>
      </c>
      <c r="C81" s="0" t="str">
        <f aca="false">MID(A81,FIND("Start=",A81)+6,FIND("End=",A81)-FIND("Start=",A81)-7)</f>
        <v>1468541</v>
      </c>
      <c r="D81" s="0" t="str">
        <f aca="false">MID(A81,FIND("End=",A81)+4,50)</f>
        <v>1470716</v>
      </c>
      <c r="E81" s="0" t="n">
        <v>79</v>
      </c>
      <c r="F81" s="0" t="n">
        <v>2068493</v>
      </c>
      <c r="G81" s="0" t="n">
        <v>2074799</v>
      </c>
      <c r="I81" s="0" t="n">
        <v>79</v>
      </c>
      <c r="J81" s="0" t="s">
        <v>322</v>
      </c>
      <c r="K81" s="0" t="s">
        <v>323</v>
      </c>
      <c r="L81" s="0" t="s">
        <v>324</v>
      </c>
      <c r="M81" s="0" t="n">
        <v>3861590</v>
      </c>
      <c r="N81" s="0" t="n">
        <v>3861670</v>
      </c>
    </row>
    <row r="82" customFormat="false" ht="12.75" hidden="false" customHeight="false" outlineLevel="0" collapsed="false">
      <c r="A82" s="0" t="s">
        <v>325</v>
      </c>
      <c r="B82" s="0" t="n">
        <v>80</v>
      </c>
      <c r="C82" s="0" t="str">
        <f aca="false">MID(A82,FIND("Start=",A82)+6,FIND("End=",A82)-FIND("Start=",A82)-7)</f>
        <v>1485045</v>
      </c>
      <c r="D82" s="0" t="str">
        <f aca="false">MID(A82,FIND("End=",A82)+4,50)</f>
        <v>1485188</v>
      </c>
      <c r="E82" s="0" t="n">
        <v>80</v>
      </c>
      <c r="F82" s="0" t="n">
        <v>2087228</v>
      </c>
      <c r="G82" s="0" t="n">
        <v>2087879</v>
      </c>
      <c r="I82" s="0" t="n">
        <v>80</v>
      </c>
      <c r="J82" s="0" t="s">
        <v>326</v>
      </c>
      <c r="K82" s="0" t="s">
        <v>327</v>
      </c>
      <c r="L82" s="0" t="s">
        <v>328</v>
      </c>
      <c r="M82" s="0" t="n">
        <v>3878847</v>
      </c>
      <c r="N82" s="0" t="n">
        <v>3881923</v>
      </c>
    </row>
    <row r="83" customFormat="false" ht="12.75" hidden="false" customHeight="false" outlineLevel="0" collapsed="false">
      <c r="A83" s="0" t="s">
        <v>329</v>
      </c>
      <c r="B83" s="0" t="n">
        <v>81</v>
      </c>
      <c r="C83" s="0" t="str">
        <f aca="false">MID(A83,FIND("Start=",A83)+6,FIND("End=",A83)-FIND("Start=",A83)-7)</f>
        <v>1588567</v>
      </c>
      <c r="D83" s="0" t="str">
        <f aca="false">MID(A83,FIND("End=",A83)+4,50)</f>
        <v>1588677</v>
      </c>
      <c r="E83" s="0" t="n">
        <v>81</v>
      </c>
      <c r="F83" s="0" t="n">
        <v>2099311</v>
      </c>
      <c r="G83" s="0" t="n">
        <v>2111401</v>
      </c>
      <c r="I83" s="0" t="n">
        <v>81</v>
      </c>
      <c r="J83" s="0" t="s">
        <v>330</v>
      </c>
      <c r="K83" s="0" t="s">
        <v>331</v>
      </c>
      <c r="L83" s="0" t="s">
        <v>332</v>
      </c>
      <c r="M83" s="0" t="n">
        <v>3891852</v>
      </c>
      <c r="N83" s="0" t="n">
        <v>3892583</v>
      </c>
    </row>
    <row r="84" customFormat="false" ht="12.75" hidden="false" customHeight="false" outlineLevel="0" collapsed="false">
      <c r="A84" s="0" t="s">
        <v>333</v>
      </c>
      <c r="B84" s="0" t="n">
        <v>82</v>
      </c>
      <c r="C84" s="0" t="str">
        <f aca="false">MID(A84,FIND("Start=",A84)+6,FIND("End=",A84)-FIND("Start=",A84)-7)</f>
        <v>1589944</v>
      </c>
      <c r="D84" s="0" t="str">
        <f aca="false">MID(A84,FIND("End=",A84)+4,50)</f>
        <v>1590563</v>
      </c>
      <c r="E84" s="0" t="n">
        <v>82</v>
      </c>
      <c r="F84" s="0" t="n">
        <v>2112355</v>
      </c>
      <c r="G84" s="0" t="n">
        <v>2112509</v>
      </c>
      <c r="I84" s="0" t="n">
        <v>82</v>
      </c>
      <c r="J84" s="0" t="s">
        <v>334</v>
      </c>
      <c r="K84" s="0" t="s">
        <v>335</v>
      </c>
      <c r="L84" s="0" t="s">
        <v>336</v>
      </c>
      <c r="M84" s="0" t="n">
        <v>3919545</v>
      </c>
      <c r="N84" s="0" t="n">
        <v>3942216</v>
      </c>
    </row>
    <row r="85" customFormat="false" ht="12.75" hidden="false" customHeight="false" outlineLevel="0" collapsed="false">
      <c r="A85" s="0" t="s">
        <v>337</v>
      </c>
      <c r="B85" s="0" t="n">
        <v>83</v>
      </c>
      <c r="C85" s="0" t="str">
        <f aca="false">MID(A85,FIND("Start=",A85)+6,FIND("End=",A85)-FIND("Start=",A85)-7)</f>
        <v>1620508</v>
      </c>
      <c r="D85" s="0" t="str">
        <f aca="false">MID(A85,FIND("End=",A85)+4,50)</f>
        <v>1620569</v>
      </c>
      <c r="E85" s="0" t="n">
        <v>83</v>
      </c>
      <c r="F85" s="0" t="n">
        <v>2137509</v>
      </c>
      <c r="G85" s="0" t="n">
        <v>2137781</v>
      </c>
      <c r="I85" s="0" t="n">
        <v>83</v>
      </c>
      <c r="J85" s="0" t="s">
        <v>338</v>
      </c>
      <c r="K85" s="0" t="s">
        <v>339</v>
      </c>
      <c r="L85" s="0" t="s">
        <v>340</v>
      </c>
      <c r="M85" s="0" t="n">
        <v>3979657</v>
      </c>
      <c r="N85" s="0" t="n">
        <v>3986849</v>
      </c>
    </row>
    <row r="86" customFormat="false" ht="12.75" hidden="false" customHeight="false" outlineLevel="0" collapsed="false">
      <c r="A86" s="0" t="s">
        <v>341</v>
      </c>
      <c r="B86" s="0" t="n">
        <v>84</v>
      </c>
      <c r="C86" s="0" t="str">
        <f aca="false">MID(A86,FIND("Start=",A86)+6,FIND("End=",A86)-FIND("Start=",A86)-7)</f>
        <v>1630450</v>
      </c>
      <c r="D86" s="0" t="str">
        <f aca="false">MID(A86,FIND("End=",A86)+4,50)</f>
        <v>1632346</v>
      </c>
      <c r="E86" s="0" t="n">
        <v>84</v>
      </c>
      <c r="F86" s="0" t="n">
        <v>2148989</v>
      </c>
      <c r="G86" s="0" t="n">
        <v>2149741</v>
      </c>
      <c r="I86" s="0" t="n">
        <v>84</v>
      </c>
      <c r="J86" s="0" t="s">
        <v>342</v>
      </c>
      <c r="K86" s="0" t="s">
        <v>343</v>
      </c>
      <c r="L86" s="0" t="s">
        <v>344</v>
      </c>
      <c r="M86" s="0" t="n">
        <v>4087921</v>
      </c>
      <c r="N86" s="0" t="n">
        <v>4089251</v>
      </c>
    </row>
    <row r="87" customFormat="false" ht="12.75" hidden="false" customHeight="false" outlineLevel="0" collapsed="false">
      <c r="A87" s="0" t="s">
        <v>345</v>
      </c>
      <c r="B87" s="0" t="n">
        <v>85</v>
      </c>
      <c r="C87" s="0" t="str">
        <f aca="false">MID(A87,FIND("Start=",A87)+6,FIND("End=",A87)-FIND("Start=",A87)-7)</f>
        <v>1633078</v>
      </c>
      <c r="D87" s="0" t="str">
        <f aca="false">MID(A87,FIND("End=",A87)+4,50)</f>
        <v>1633272</v>
      </c>
      <c r="E87" s="0" t="n">
        <v>85</v>
      </c>
      <c r="F87" s="0" t="n">
        <v>2165224</v>
      </c>
      <c r="G87" s="0" t="n">
        <v>2165853</v>
      </c>
      <c r="I87" s="0" t="n">
        <v>85</v>
      </c>
      <c r="J87" s="0" t="s">
        <v>346</v>
      </c>
      <c r="K87" s="0" t="s">
        <v>347</v>
      </c>
      <c r="L87" s="0" t="s">
        <v>348</v>
      </c>
      <c r="M87" s="0" t="n">
        <v>4100476</v>
      </c>
      <c r="N87" s="0" t="n">
        <v>4101689</v>
      </c>
    </row>
    <row r="88" customFormat="false" ht="12.75" hidden="false" customHeight="false" outlineLevel="0" collapsed="false">
      <c r="A88" s="0" t="s">
        <v>349</v>
      </c>
      <c r="B88" s="0" t="n">
        <v>86</v>
      </c>
      <c r="C88" s="0" t="str">
        <f aca="false">MID(A88,FIND("Start=",A88)+6,FIND("End=",A88)-FIND("Start=",A88)-7)</f>
        <v>1633607</v>
      </c>
      <c r="D88" s="0" t="str">
        <f aca="false">MID(A88,FIND("End=",A88)+4,50)</f>
        <v>1633862</v>
      </c>
      <c r="E88" s="0" t="n">
        <v>86</v>
      </c>
      <c r="F88" s="0" t="n">
        <v>2168193</v>
      </c>
      <c r="G88" s="0" t="n">
        <v>2169453</v>
      </c>
      <c r="I88" s="0" t="n">
        <v>86</v>
      </c>
      <c r="J88" s="0" t="s">
        <v>350</v>
      </c>
      <c r="K88" s="0" t="s">
        <v>351</v>
      </c>
      <c r="L88" s="0" t="s">
        <v>352</v>
      </c>
      <c r="M88" s="0" t="n">
        <v>4255883</v>
      </c>
      <c r="N88" s="0" t="n">
        <v>4256350</v>
      </c>
    </row>
    <row r="89" customFormat="false" ht="12.75" hidden="false" customHeight="false" outlineLevel="0" collapsed="false">
      <c r="A89" s="0" t="s">
        <v>353</v>
      </c>
      <c r="B89" s="0" t="n">
        <v>87</v>
      </c>
      <c r="C89" s="0" t="str">
        <f aca="false">MID(A89,FIND("Start=",A89)+6,FIND("End=",A89)-FIND("Start=",A89)-7)</f>
        <v>1635501</v>
      </c>
      <c r="D89" s="0" t="str">
        <f aca="false">MID(A89,FIND("End=",A89)+4,50)</f>
        <v>1637575</v>
      </c>
      <c r="E89" s="0" t="n">
        <v>87</v>
      </c>
      <c r="F89" s="0" t="n">
        <v>2194691</v>
      </c>
      <c r="G89" s="0" t="n">
        <v>2196808</v>
      </c>
      <c r="I89" s="0" t="n">
        <v>87</v>
      </c>
      <c r="J89" s="0" t="s">
        <v>354</v>
      </c>
      <c r="K89" s="0" t="s">
        <v>355</v>
      </c>
      <c r="L89" s="0" t="s">
        <v>356</v>
      </c>
      <c r="M89" s="0" t="n">
        <v>4335181</v>
      </c>
      <c r="N89" s="0" t="n">
        <v>4335941</v>
      </c>
    </row>
    <row r="90" customFormat="false" ht="12.75" hidden="false" customHeight="false" outlineLevel="0" collapsed="false">
      <c r="A90" s="0" t="s">
        <v>357</v>
      </c>
      <c r="B90" s="0" t="n">
        <v>88</v>
      </c>
      <c r="C90" s="0" t="str">
        <f aca="false">MID(A90,FIND("Start=",A90)+6,FIND("End=",A90)-FIND("Start=",A90)-7)</f>
        <v>1638092</v>
      </c>
      <c r="D90" s="0" t="str">
        <f aca="false">MID(A90,FIND("End=",A90)+4,50)</f>
        <v>1641336</v>
      </c>
      <c r="E90" s="0" t="n">
        <v>88</v>
      </c>
      <c r="F90" s="0" t="n">
        <v>2227102</v>
      </c>
      <c r="G90" s="0" t="n">
        <v>2227461</v>
      </c>
      <c r="I90" s="0" t="n">
        <v>88</v>
      </c>
      <c r="J90" s="0" t="s">
        <v>358</v>
      </c>
      <c r="K90" s="0" t="s">
        <v>359</v>
      </c>
      <c r="L90" s="0" t="s">
        <v>360</v>
      </c>
      <c r="M90" s="0" t="n">
        <v>4344505</v>
      </c>
      <c r="N90" s="0" t="n">
        <v>4347031</v>
      </c>
    </row>
    <row r="91" customFormat="false" ht="12.75" hidden="false" customHeight="false" outlineLevel="0" collapsed="false">
      <c r="A91" s="0" t="s">
        <v>361</v>
      </c>
      <c r="B91" s="0" t="n">
        <v>89</v>
      </c>
      <c r="C91" s="0" t="str">
        <f aca="false">MID(A91,FIND("Start=",A91)+6,FIND("End=",A91)-FIND("Start=",A91)-7)</f>
        <v>1643313</v>
      </c>
      <c r="D91" s="0" t="str">
        <f aca="false">MID(A91,FIND("End=",A91)+4,50)</f>
        <v>1645380</v>
      </c>
      <c r="E91" s="0" t="n">
        <v>89</v>
      </c>
      <c r="F91" s="0" t="n">
        <v>2228446</v>
      </c>
      <c r="G91" s="0" t="n">
        <v>2228568</v>
      </c>
      <c r="I91" s="0" t="n">
        <v>89</v>
      </c>
      <c r="J91" s="0" t="s">
        <v>362</v>
      </c>
      <c r="K91" s="0" t="s">
        <v>363</v>
      </c>
      <c r="L91" s="0" t="s">
        <v>364</v>
      </c>
      <c r="M91" s="0" t="n">
        <v>4358731</v>
      </c>
      <c r="N91" s="0" t="n">
        <v>4362057</v>
      </c>
    </row>
    <row r="92" customFormat="false" ht="12.75" hidden="false" customHeight="false" outlineLevel="0" collapsed="false">
      <c r="A92" s="0" t="s">
        <v>365</v>
      </c>
      <c r="B92" s="0" t="n">
        <v>90</v>
      </c>
      <c r="C92" s="0" t="str">
        <f aca="false">MID(A92,FIND("Start=",A92)+6,FIND("End=",A92)-FIND("Start=",A92)-7)</f>
        <v>1645773</v>
      </c>
      <c r="D92" s="0" t="str">
        <f aca="false">MID(A92,FIND("End=",A92)+4,50)</f>
        <v>1646493</v>
      </c>
      <c r="E92" s="0" t="n">
        <v>90</v>
      </c>
      <c r="F92" s="0" t="n">
        <v>2286935</v>
      </c>
      <c r="G92" s="0" t="n">
        <v>2288133</v>
      </c>
      <c r="I92" s="0" t="n">
        <v>90</v>
      </c>
      <c r="J92" s="0" t="s">
        <v>366</v>
      </c>
      <c r="K92" s="0" t="s">
        <v>367</v>
      </c>
      <c r="L92" s="0" t="s">
        <v>368</v>
      </c>
      <c r="M92" s="0" t="n">
        <v>4368314</v>
      </c>
      <c r="N92" s="0" t="n">
        <v>4369590</v>
      </c>
    </row>
    <row r="93" customFormat="false" ht="12.75" hidden="false" customHeight="false" outlineLevel="0" collapsed="false">
      <c r="A93" s="0" t="s">
        <v>369</v>
      </c>
      <c r="B93" s="0" t="n">
        <v>91</v>
      </c>
      <c r="C93" s="0" t="str">
        <f aca="false">MID(A93,FIND("Start=",A93)+6,FIND("End=",A93)-FIND("Start=",A93)-7)</f>
        <v>1650118</v>
      </c>
      <c r="D93" s="0" t="str">
        <f aca="false">MID(A93,FIND("End=",A93)+4,50)</f>
        <v>1650186</v>
      </c>
      <c r="E93" s="0" t="n">
        <v>91</v>
      </c>
      <c r="F93" s="0" t="n">
        <v>2289171</v>
      </c>
      <c r="G93" s="0" t="n">
        <v>2289346</v>
      </c>
      <c r="I93" s="0" t="n">
        <v>91</v>
      </c>
      <c r="J93" s="0" t="s">
        <v>370</v>
      </c>
      <c r="K93" s="0" t="s">
        <v>371</v>
      </c>
      <c r="L93" s="0" t="s">
        <v>372</v>
      </c>
      <c r="M93" s="0" t="n">
        <v>4377568</v>
      </c>
      <c r="N93" s="0" t="n">
        <v>4378314</v>
      </c>
    </row>
    <row r="94" customFormat="false" ht="12.75" hidden="false" customHeight="false" outlineLevel="0" collapsed="false">
      <c r="A94" s="0" t="s">
        <v>373</v>
      </c>
      <c r="B94" s="0" t="n">
        <v>92</v>
      </c>
      <c r="C94" s="0" t="str">
        <f aca="false">MID(A94,FIND("Start=",A94)+6,FIND("End=",A94)-FIND("Start=",A94)-7)</f>
        <v>1650786</v>
      </c>
      <c r="D94" s="0" t="str">
        <f aca="false">MID(A94,FIND("End=",A94)+4,50)</f>
        <v>1653079</v>
      </c>
      <c r="E94" s="0" t="n">
        <v>92</v>
      </c>
      <c r="F94" s="0" t="n">
        <v>2302443</v>
      </c>
      <c r="G94" s="0" t="n">
        <v>2303007</v>
      </c>
      <c r="I94" s="0" t="n">
        <v>92</v>
      </c>
      <c r="J94" s="0" t="s">
        <v>374</v>
      </c>
      <c r="K94" s="0" t="s">
        <v>375</v>
      </c>
      <c r="L94" s="0" t="s">
        <v>376</v>
      </c>
      <c r="M94" s="0" t="n">
        <v>4384607</v>
      </c>
      <c r="N94" s="0" t="n">
        <v>4384873</v>
      </c>
    </row>
    <row r="95" customFormat="false" ht="12.75" hidden="false" customHeight="false" outlineLevel="0" collapsed="false">
      <c r="A95" s="0" t="s">
        <v>377</v>
      </c>
      <c r="B95" s="0" t="n">
        <v>93</v>
      </c>
      <c r="C95" s="0" t="str">
        <f aca="false">MID(A95,FIND("Start=",A95)+6,FIND("End=",A95)-FIND("Start=",A95)-7)</f>
        <v>1814331</v>
      </c>
      <c r="D95" s="0" t="str">
        <f aca="false">MID(A95,FIND("End=",A95)+4,50)</f>
        <v>1814710</v>
      </c>
      <c r="E95" s="0" t="n">
        <v>93</v>
      </c>
      <c r="F95" s="0" t="n">
        <v>2318020</v>
      </c>
      <c r="G95" s="0" t="n">
        <v>2325385</v>
      </c>
      <c r="I95" s="0" t="n">
        <v>93</v>
      </c>
      <c r="J95" s="0" t="s">
        <v>378</v>
      </c>
      <c r="K95" s="0" t="s">
        <v>379</v>
      </c>
      <c r="L95" s="0" t="s">
        <v>380</v>
      </c>
      <c r="M95" s="0" t="n">
        <v>4399765</v>
      </c>
      <c r="N95" s="0" t="n">
        <v>4413567</v>
      </c>
    </row>
    <row r="96" customFormat="false" ht="12.75" hidden="false" customHeight="false" outlineLevel="0" collapsed="false">
      <c r="A96" s="0" t="s">
        <v>381</v>
      </c>
      <c r="B96" s="0" t="n">
        <v>94</v>
      </c>
      <c r="C96" s="0" t="str">
        <f aca="false">MID(A96,FIND("Start=",A96)+6,FIND("End=",A96)-FIND("Start=",A96)-7)</f>
        <v>1848718</v>
      </c>
      <c r="D96" s="0" t="str">
        <f aca="false">MID(A96,FIND("End=",A96)+4,50)</f>
        <v>1848805</v>
      </c>
      <c r="E96" s="0" t="n">
        <v>94</v>
      </c>
      <c r="F96" s="0" t="n">
        <v>2347679</v>
      </c>
      <c r="G96" s="0" t="n">
        <v>2347805</v>
      </c>
      <c r="I96" s="0" t="n">
        <v>94</v>
      </c>
      <c r="J96" s="0" t="s">
        <v>382</v>
      </c>
      <c r="K96" s="0" t="s">
        <v>383</v>
      </c>
      <c r="L96" s="0" t="s">
        <v>384</v>
      </c>
      <c r="M96" s="0" t="n">
        <v>4421005</v>
      </c>
      <c r="N96" s="0" t="n">
        <v>4427305</v>
      </c>
    </row>
    <row r="97" customFormat="false" ht="12.75" hidden="false" customHeight="false" outlineLevel="0" collapsed="false">
      <c r="A97" s="0" t="s">
        <v>385</v>
      </c>
      <c r="B97" s="0" t="n">
        <v>95</v>
      </c>
      <c r="C97" s="0" t="str">
        <f aca="false">MID(A97,FIND("Start=",A97)+6,FIND("End=",A97)-FIND("Start=",A97)-7)</f>
        <v>2000368</v>
      </c>
      <c r="D97" s="0" t="str">
        <f aca="false">MID(A97,FIND("End=",A97)+4,50)</f>
        <v>2001148</v>
      </c>
      <c r="E97" s="0" t="n">
        <v>95</v>
      </c>
      <c r="F97" s="0" t="n">
        <v>2355711</v>
      </c>
      <c r="G97" s="0" t="n">
        <v>2355898</v>
      </c>
      <c r="I97" s="0" t="n">
        <v>95</v>
      </c>
      <c r="J97" s="0" t="s">
        <v>386</v>
      </c>
      <c r="K97" s="0" t="s">
        <v>387</v>
      </c>
      <c r="L97" s="0" t="s">
        <v>388</v>
      </c>
      <c r="M97" s="0" t="n">
        <v>4455614</v>
      </c>
      <c r="N97" s="0" t="n">
        <v>4464565</v>
      </c>
    </row>
    <row r="98" customFormat="false" ht="12.75" hidden="false" customHeight="false" outlineLevel="0" collapsed="false">
      <c r="A98" s="0" t="s">
        <v>389</v>
      </c>
      <c r="B98" s="0" t="n">
        <v>96</v>
      </c>
      <c r="C98" s="0" t="str">
        <f aca="false">MID(A98,FIND("Start=",A98)+6,FIND("End=",A98)-FIND("Start=",A98)-7)</f>
        <v>2032599</v>
      </c>
      <c r="D98" s="0" t="str">
        <f aca="false">MID(A98,FIND("End=",A98)+4,50)</f>
        <v>2032946</v>
      </c>
      <c r="E98" s="0" t="n">
        <v>96</v>
      </c>
      <c r="F98" s="0" t="n">
        <v>2382055</v>
      </c>
      <c r="G98" s="0" t="n">
        <v>2383612</v>
      </c>
      <c r="I98" s="0" t="n">
        <v>96</v>
      </c>
      <c r="J98" s="0" t="s">
        <v>390</v>
      </c>
      <c r="K98" s="0" t="s">
        <v>391</v>
      </c>
      <c r="L98" s="0" t="s">
        <v>392</v>
      </c>
      <c r="M98" s="0" t="n">
        <v>4519782</v>
      </c>
      <c r="N98" s="0" t="n">
        <v>4525276</v>
      </c>
    </row>
    <row r="99" customFormat="false" ht="12.75" hidden="false" customHeight="false" outlineLevel="0" collapsed="false">
      <c r="A99" s="0" t="s">
        <v>393</v>
      </c>
      <c r="B99" s="0" t="n">
        <v>97</v>
      </c>
      <c r="C99" s="0" t="str">
        <f aca="false">MID(A99,FIND("Start=",A99)+6,FIND("End=",A99)-FIND("Start=",A99)-7)</f>
        <v>2064183</v>
      </c>
      <c r="D99" s="0" t="str">
        <f aca="false">MID(A99,FIND("End=",A99)+4,50)</f>
        <v>2065377</v>
      </c>
      <c r="E99" s="0" t="n">
        <v>97</v>
      </c>
      <c r="F99" s="0" t="n">
        <v>2384142</v>
      </c>
      <c r="G99" s="0" t="n">
        <v>2384467</v>
      </c>
      <c r="I99" s="0" t="n">
        <v>97</v>
      </c>
      <c r="J99" s="0" t="s">
        <v>394</v>
      </c>
      <c r="K99" s="0" t="s">
        <v>395</v>
      </c>
      <c r="L99" s="0" t="s">
        <v>396</v>
      </c>
      <c r="M99" s="0" t="n">
        <v>4556179</v>
      </c>
      <c r="N99" s="0" t="n">
        <v>4559560</v>
      </c>
    </row>
    <row r="100" customFormat="false" ht="12.75" hidden="false" customHeight="false" outlineLevel="0" collapsed="false">
      <c r="A100" s="0" t="s">
        <v>397</v>
      </c>
      <c r="B100" s="0" t="n">
        <v>98</v>
      </c>
      <c r="C100" s="0" t="str">
        <f aca="false">MID(A100,FIND("Start=",A100)+6,FIND("End=",A100)-FIND("Start=",A100)-7)</f>
        <v>2068495</v>
      </c>
      <c r="D100" s="0" t="str">
        <f aca="false">MID(A100,FIND("End=",A100)+4,50)</f>
        <v>2068682</v>
      </c>
      <c r="E100" s="0" t="n">
        <v>98</v>
      </c>
      <c r="F100" s="0" t="n">
        <v>2385459</v>
      </c>
      <c r="G100" s="0" t="n">
        <v>2388019</v>
      </c>
      <c r="I100" s="0" t="n">
        <v>98</v>
      </c>
      <c r="J100" s="0" t="s">
        <v>398</v>
      </c>
      <c r="K100" s="0" t="s">
        <v>399</v>
      </c>
      <c r="L100" s="0" t="s">
        <v>400</v>
      </c>
      <c r="M100" s="0" t="n">
        <v>4587135</v>
      </c>
      <c r="N100" s="0" t="n">
        <v>4592857</v>
      </c>
    </row>
    <row r="101" customFormat="false" ht="12.75" hidden="false" customHeight="false" outlineLevel="0" collapsed="false">
      <c r="A101" s="0" t="s">
        <v>401</v>
      </c>
      <c r="B101" s="0" t="n">
        <v>99</v>
      </c>
      <c r="C101" s="0" t="str">
        <f aca="false">MID(A101,FIND("Start=",A101)+6,FIND("End=",A101)-FIND("Start=",A101)-7)</f>
        <v>2069238</v>
      </c>
      <c r="D101" s="0" t="str">
        <f aca="false">MID(A101,FIND("End=",A101)+4,50)</f>
        <v>2069496</v>
      </c>
      <c r="E101" s="0" t="n">
        <v>99</v>
      </c>
      <c r="F101" s="0" t="n">
        <v>2391082</v>
      </c>
      <c r="G101" s="0" t="n">
        <v>2391221</v>
      </c>
      <c r="I101" s="0" t="n">
        <v>99</v>
      </c>
      <c r="J101" s="0" t="s">
        <v>402</v>
      </c>
      <c r="K101" s="0" t="s">
        <v>403</v>
      </c>
      <c r="L101" s="0" t="s">
        <v>404</v>
      </c>
      <c r="M101" s="0" t="n">
        <v>4612784</v>
      </c>
      <c r="N101" s="0" t="n">
        <v>4617957</v>
      </c>
    </row>
    <row r="102" customFormat="false" ht="12.75" hidden="false" customHeight="false" outlineLevel="0" collapsed="false">
      <c r="A102" s="0" t="s">
        <v>405</v>
      </c>
      <c r="B102" s="0" t="n">
        <v>100</v>
      </c>
      <c r="C102" s="0" t="str">
        <f aca="false">MID(A102,FIND("Start=",A102)+6,FIND("End=",A102)-FIND("Start=",A102)-7)</f>
        <v>2069912</v>
      </c>
      <c r="D102" s="0" t="str">
        <f aca="false">MID(A102,FIND("End=",A102)+4,50)</f>
        <v>2071509</v>
      </c>
      <c r="E102" s="0" t="n">
        <v>100</v>
      </c>
      <c r="F102" s="0" t="n">
        <v>2465721</v>
      </c>
      <c r="G102" s="0" t="n">
        <v>2476986</v>
      </c>
      <c r="I102" s="0" t="n">
        <v>100</v>
      </c>
      <c r="J102" s="0" t="s">
        <v>406</v>
      </c>
      <c r="K102" s="0" t="s">
        <v>407</v>
      </c>
      <c r="L102" s="0" t="s">
        <v>408</v>
      </c>
      <c r="M102" s="0" t="n">
        <v>4650042</v>
      </c>
      <c r="N102" s="0" t="n">
        <v>4692545</v>
      </c>
    </row>
    <row r="103" customFormat="false" ht="12.75" hidden="false" customHeight="false" outlineLevel="0" collapsed="false">
      <c r="A103" s="0" t="s">
        <v>409</v>
      </c>
      <c r="B103" s="0" t="n">
        <v>101</v>
      </c>
      <c r="C103" s="0" t="str">
        <f aca="false">MID(A103,FIND("Start=",A103)+6,FIND("End=",A103)-FIND("Start=",A103)-7)</f>
        <v>2072683</v>
      </c>
      <c r="D103" s="0" t="str">
        <f aca="false">MID(A103,FIND("End=",A103)+4,50)</f>
        <v>2074325</v>
      </c>
      <c r="E103" s="0" t="n">
        <v>101</v>
      </c>
      <c r="F103" s="0" t="n">
        <v>2512297</v>
      </c>
      <c r="G103" s="0" t="n">
        <v>2513645</v>
      </c>
      <c r="I103" s="0" t="n">
        <v>101</v>
      </c>
      <c r="J103" s="0" t="s">
        <v>410</v>
      </c>
      <c r="K103" s="0" t="s">
        <v>411</v>
      </c>
      <c r="L103" s="0" t="s">
        <v>412</v>
      </c>
      <c r="M103" s="0" t="n">
        <v>4697290</v>
      </c>
      <c r="N103" s="0" t="n">
        <v>4697950</v>
      </c>
    </row>
    <row r="104" customFormat="false" ht="12.75" hidden="false" customHeight="false" outlineLevel="0" collapsed="false">
      <c r="A104" s="0" t="s">
        <v>413</v>
      </c>
      <c r="B104" s="0" t="n">
        <v>102</v>
      </c>
      <c r="C104" s="0" t="str">
        <f aca="false">MID(A104,FIND("Start=",A104)+6,FIND("End=",A104)-FIND("Start=",A104)-7)</f>
        <v>2087230</v>
      </c>
      <c r="D104" s="0" t="str">
        <f aca="false">MID(A104,FIND("End=",A104)+4,50)</f>
        <v>2087877</v>
      </c>
      <c r="E104" s="0" t="n">
        <v>102</v>
      </c>
      <c r="F104" s="0" t="n">
        <v>2516056</v>
      </c>
      <c r="G104" s="0" t="n">
        <v>2516170</v>
      </c>
      <c r="I104" s="0" t="n">
        <v>102</v>
      </c>
      <c r="J104" s="0" t="s">
        <v>414</v>
      </c>
      <c r="K104" s="0" t="s">
        <v>415</v>
      </c>
      <c r="L104" s="0" t="s">
        <v>416</v>
      </c>
      <c r="M104" s="0" t="n">
        <v>4707003</v>
      </c>
      <c r="N104" s="0" t="n">
        <v>4710009</v>
      </c>
    </row>
    <row r="105" customFormat="false" ht="12.75" hidden="false" customHeight="false" outlineLevel="0" collapsed="false">
      <c r="A105" s="0" t="s">
        <v>417</v>
      </c>
      <c r="B105" s="0" t="n">
        <v>103</v>
      </c>
      <c r="C105" s="0" t="str">
        <f aca="false">MID(A105,FIND("Start=",A105)+6,FIND("End=",A105)-FIND("Start=",A105)-7)</f>
        <v>2099310</v>
      </c>
      <c r="D105" s="0" t="str">
        <f aca="false">MID(A105,FIND("End=",A105)+4,50)</f>
        <v>2111403</v>
      </c>
      <c r="E105" s="0" t="n">
        <v>103</v>
      </c>
      <c r="F105" s="0" t="n">
        <v>2519392</v>
      </c>
      <c r="G105" s="0" t="n">
        <v>2523948</v>
      </c>
      <c r="I105" s="0" t="n">
        <v>103</v>
      </c>
      <c r="J105" s="0" t="s">
        <v>418</v>
      </c>
      <c r="K105" s="0" t="s">
        <v>419</v>
      </c>
      <c r="L105" s="0" t="s">
        <v>420</v>
      </c>
      <c r="M105" s="0" t="n">
        <v>4743556</v>
      </c>
      <c r="N105" s="0" t="n">
        <v>4745934</v>
      </c>
    </row>
    <row r="106" customFormat="false" ht="12.75" hidden="false" customHeight="false" outlineLevel="0" collapsed="false">
      <c r="A106" s="0" t="s">
        <v>421</v>
      </c>
      <c r="B106" s="0" t="n">
        <v>104</v>
      </c>
      <c r="C106" s="0" t="str">
        <f aca="false">MID(A106,FIND("Start=",A106)+6,FIND("End=",A106)-FIND("Start=",A106)-7)</f>
        <v>2112357</v>
      </c>
      <c r="D106" s="0" t="str">
        <f aca="false">MID(A106,FIND("End=",A106)+4,50)</f>
        <v>2112511</v>
      </c>
      <c r="E106" s="0" t="n">
        <v>104</v>
      </c>
      <c r="F106" s="0" t="n">
        <v>2535728</v>
      </c>
      <c r="G106" s="0" t="n">
        <v>2536690</v>
      </c>
      <c r="I106" s="0" t="n">
        <v>104</v>
      </c>
      <c r="J106" s="0" t="s">
        <v>422</v>
      </c>
      <c r="K106" s="0" t="s">
        <v>423</v>
      </c>
      <c r="L106" s="0" t="s">
        <v>424</v>
      </c>
      <c r="M106" s="0" t="n">
        <v>4755267</v>
      </c>
      <c r="N106" s="0" t="n">
        <v>4762016</v>
      </c>
    </row>
    <row r="107" customFormat="false" ht="12.75" hidden="false" customHeight="false" outlineLevel="0" collapsed="false">
      <c r="A107" s="0" t="s">
        <v>425</v>
      </c>
      <c r="B107" s="0" t="n">
        <v>105</v>
      </c>
      <c r="C107" s="0" t="str">
        <f aca="false">MID(A107,FIND("Start=",A107)+6,FIND("End=",A107)-FIND("Start=",A107)-7)</f>
        <v>2137511</v>
      </c>
      <c r="D107" s="0" t="str">
        <f aca="false">MID(A107,FIND("End=",A107)+4,50)</f>
        <v>2137783</v>
      </c>
      <c r="E107" s="0" t="n">
        <v>105</v>
      </c>
      <c r="F107" s="0" t="n">
        <v>2541665</v>
      </c>
      <c r="G107" s="0" t="n">
        <v>2541810</v>
      </c>
      <c r="I107" s="0" t="n">
        <v>105</v>
      </c>
      <c r="J107" s="0" t="s">
        <v>426</v>
      </c>
      <c r="K107" s="0" t="s">
        <v>427</v>
      </c>
      <c r="L107" s="0" t="s">
        <v>428</v>
      </c>
      <c r="M107" s="0" t="n">
        <v>4767426</v>
      </c>
      <c r="N107" s="0" t="n">
        <v>4773966</v>
      </c>
    </row>
    <row r="108" customFormat="false" ht="12.75" hidden="false" customHeight="false" outlineLevel="0" collapsed="false">
      <c r="A108" s="0" t="s">
        <v>429</v>
      </c>
      <c r="B108" s="0" t="n">
        <v>106</v>
      </c>
      <c r="C108" s="0" t="str">
        <f aca="false">MID(A108,FIND("Start=",A108)+6,FIND("End=",A108)-FIND("Start=",A108)-7)</f>
        <v>2148959</v>
      </c>
      <c r="D108" s="0" t="str">
        <f aca="false">MID(A108,FIND("End=",A108)+4,50)</f>
        <v>2149743</v>
      </c>
      <c r="E108" s="0" t="n">
        <v>106</v>
      </c>
      <c r="F108" s="0" t="n">
        <v>2547432</v>
      </c>
      <c r="G108" s="0" t="n">
        <v>2547613</v>
      </c>
      <c r="I108" s="0" t="n">
        <v>106</v>
      </c>
      <c r="J108" s="0" t="s">
        <v>430</v>
      </c>
      <c r="K108" s="0" t="s">
        <v>431</v>
      </c>
      <c r="L108" s="0" t="s">
        <v>432</v>
      </c>
      <c r="M108" s="0" t="n">
        <v>4862611</v>
      </c>
      <c r="N108" s="0" t="n">
        <v>4866213</v>
      </c>
    </row>
    <row r="109" customFormat="false" ht="12.75" hidden="false" customHeight="false" outlineLevel="0" collapsed="false">
      <c r="A109" s="0" t="s">
        <v>433</v>
      </c>
      <c r="B109" s="0" t="n">
        <v>107</v>
      </c>
      <c r="C109" s="0" t="str">
        <f aca="false">MID(A109,FIND("Start=",A109)+6,FIND("End=",A109)-FIND("Start=",A109)-7)</f>
        <v>2165233</v>
      </c>
      <c r="D109" s="0" t="str">
        <f aca="false">MID(A109,FIND("End=",A109)+4,50)</f>
        <v>2165835</v>
      </c>
      <c r="E109" s="0" t="n">
        <v>107</v>
      </c>
      <c r="F109" s="0" t="n">
        <v>2556719</v>
      </c>
      <c r="G109" s="0" t="n">
        <v>2563508</v>
      </c>
      <c r="I109" s="0" t="n">
        <v>107</v>
      </c>
      <c r="J109" s="0" t="s">
        <v>434</v>
      </c>
      <c r="K109" s="0" t="s">
        <v>435</v>
      </c>
      <c r="L109" s="0" t="s">
        <v>436</v>
      </c>
      <c r="M109" s="0" t="n">
        <v>4868007</v>
      </c>
      <c r="N109" s="0" t="n">
        <v>4868318</v>
      </c>
    </row>
    <row r="110" customFormat="false" ht="12.75" hidden="false" customHeight="false" outlineLevel="0" collapsed="false">
      <c r="A110" s="0" t="s">
        <v>437</v>
      </c>
      <c r="B110" s="0" t="n">
        <v>108</v>
      </c>
      <c r="C110" s="0" t="str">
        <f aca="false">MID(A110,FIND("Start=",A110)+6,FIND("End=",A110)-FIND("Start=",A110)-7)</f>
        <v>2168195</v>
      </c>
      <c r="D110" s="0" t="str">
        <f aca="false">MID(A110,FIND("End=",A110)+4,50)</f>
        <v>2169452</v>
      </c>
      <c r="E110" s="0" t="n">
        <v>108</v>
      </c>
      <c r="F110" s="0" t="n">
        <v>2566222</v>
      </c>
      <c r="G110" s="0" t="n">
        <v>2566337</v>
      </c>
      <c r="I110" s="0" t="n">
        <v>108</v>
      </c>
      <c r="J110" s="0" t="s">
        <v>438</v>
      </c>
      <c r="K110" s="0" t="s">
        <v>439</v>
      </c>
      <c r="L110" s="0" t="s">
        <v>440</v>
      </c>
      <c r="M110" s="0" t="n">
        <v>4933946</v>
      </c>
      <c r="N110" s="0" t="n">
        <v>4934821</v>
      </c>
    </row>
    <row r="111" customFormat="false" ht="12.75" hidden="false" customHeight="false" outlineLevel="0" collapsed="false">
      <c r="A111" s="0" t="s">
        <v>441</v>
      </c>
      <c r="B111" s="0" t="n">
        <v>109</v>
      </c>
      <c r="C111" s="0" t="str">
        <f aca="false">MID(A111,FIND("Start=",A111)+6,FIND("End=",A111)-FIND("Start=",A111)-7)</f>
        <v>2183458</v>
      </c>
      <c r="D111" s="0" t="str">
        <f aca="false">MID(A111,FIND("End=",A111)+4,50)</f>
        <v>2183547</v>
      </c>
      <c r="E111" s="0" t="n">
        <v>109</v>
      </c>
      <c r="F111" s="0" t="n">
        <v>2590991</v>
      </c>
      <c r="G111" s="0" t="n">
        <v>2591091</v>
      </c>
      <c r="I111" s="0" t="n">
        <v>109</v>
      </c>
      <c r="J111" s="0" t="s">
        <v>442</v>
      </c>
      <c r="K111" s="0" t="s">
        <v>443</v>
      </c>
      <c r="L111" s="0" t="s">
        <v>444</v>
      </c>
      <c r="M111" s="0" t="n">
        <v>4945084</v>
      </c>
      <c r="N111" s="0" t="n">
        <v>4945998</v>
      </c>
    </row>
    <row r="112" customFormat="false" ht="12.75" hidden="false" customHeight="false" outlineLevel="0" collapsed="false">
      <c r="A112" s="0" t="s">
        <v>445</v>
      </c>
      <c r="B112" s="0" t="n">
        <v>110</v>
      </c>
      <c r="C112" s="0" t="str">
        <f aca="false">MID(A112,FIND("Start=",A112)+6,FIND("End=",A112)-FIND("Start=",A112)-7)</f>
        <v>2185486</v>
      </c>
      <c r="D112" s="0" t="str">
        <f aca="false">MID(A112,FIND("End=",A112)+4,50)</f>
        <v>2186461</v>
      </c>
      <c r="E112" s="0" t="n">
        <v>110</v>
      </c>
      <c r="F112" s="0" t="n">
        <v>2651475</v>
      </c>
      <c r="G112" s="0" t="n">
        <v>2651835</v>
      </c>
      <c r="I112" s="0" t="n">
        <v>110</v>
      </c>
      <c r="J112" s="0" t="s">
        <v>446</v>
      </c>
      <c r="K112" s="0" t="s">
        <v>447</v>
      </c>
      <c r="L112" s="0" t="s">
        <v>448</v>
      </c>
      <c r="M112" s="0" t="n">
        <v>4960689</v>
      </c>
      <c r="N112" s="0" t="n">
        <v>4962083</v>
      </c>
    </row>
    <row r="113" customFormat="false" ht="12.75" hidden="false" customHeight="false" outlineLevel="0" collapsed="false">
      <c r="A113" s="0" t="s">
        <v>449</v>
      </c>
      <c r="B113" s="0" t="n">
        <v>111</v>
      </c>
      <c r="C113" s="0" t="str">
        <f aca="false">MID(A113,FIND("Start=",A113)+6,FIND("End=",A113)-FIND("Start=",A113)-7)</f>
        <v>2190396</v>
      </c>
      <c r="D113" s="0" t="str">
        <f aca="false">MID(A113,FIND("End=",A113)+4,50)</f>
        <v>2190654</v>
      </c>
      <c r="E113" s="0" t="n">
        <v>111</v>
      </c>
      <c r="F113" s="0" t="n">
        <v>2660332</v>
      </c>
      <c r="G113" s="0" t="n">
        <v>2660608</v>
      </c>
      <c r="I113" s="0" t="n">
        <v>111</v>
      </c>
      <c r="J113" s="0" t="s">
        <v>450</v>
      </c>
      <c r="K113" s="0" t="s">
        <v>451</v>
      </c>
      <c r="L113" s="0" t="s">
        <v>452</v>
      </c>
      <c r="M113" s="0" t="n">
        <v>4987618</v>
      </c>
      <c r="N113" s="0" t="n">
        <v>4989053</v>
      </c>
    </row>
    <row r="114" customFormat="false" ht="12.75" hidden="false" customHeight="false" outlineLevel="0" collapsed="false">
      <c r="A114" s="0" t="s">
        <v>453</v>
      </c>
      <c r="B114" s="0" t="n">
        <v>112</v>
      </c>
      <c r="C114" s="0" t="str">
        <f aca="false">MID(A114,FIND("Start=",A114)+6,FIND("End=",A114)-FIND("Start=",A114)-7)</f>
        <v>2194693</v>
      </c>
      <c r="D114" s="0" t="str">
        <f aca="false">MID(A114,FIND("End=",A114)+4,50)</f>
        <v>2196897</v>
      </c>
      <c r="E114" s="0" t="n">
        <v>112</v>
      </c>
      <c r="F114" s="0" t="n">
        <v>2682116</v>
      </c>
      <c r="G114" s="0" t="n">
        <v>2682263</v>
      </c>
      <c r="I114" s="0" t="n">
        <v>112</v>
      </c>
      <c r="J114" s="0" t="s">
        <v>454</v>
      </c>
      <c r="K114" s="0" t="s">
        <v>455</v>
      </c>
      <c r="L114" s="0" t="s">
        <v>456</v>
      </c>
      <c r="M114" s="0" t="n">
        <v>4997641</v>
      </c>
      <c r="N114" s="0" t="n">
        <v>5002614</v>
      </c>
    </row>
    <row r="115" customFormat="false" ht="12.75" hidden="false" customHeight="false" outlineLevel="0" collapsed="false">
      <c r="A115" s="0" t="s">
        <v>457</v>
      </c>
      <c r="B115" s="0" t="n">
        <v>113</v>
      </c>
      <c r="C115" s="0" t="str">
        <f aca="false">MID(A115,FIND("Start=",A115)+6,FIND("End=",A115)-FIND("Start=",A115)-7)</f>
        <v>2227411</v>
      </c>
      <c r="D115" s="0" t="str">
        <f aca="false">MID(A115,FIND("End=",A115)+4,50)</f>
        <v>2227470</v>
      </c>
      <c r="E115" s="0" t="n">
        <v>113</v>
      </c>
      <c r="F115" s="0" t="n">
        <v>2712272</v>
      </c>
      <c r="G115" s="0" t="n">
        <v>2712450</v>
      </c>
      <c r="I115" s="0" t="n">
        <v>113</v>
      </c>
      <c r="J115" s="0" t="s">
        <v>458</v>
      </c>
      <c r="K115" s="0" t="s">
        <v>459</v>
      </c>
      <c r="L115" s="0" t="s">
        <v>460</v>
      </c>
      <c r="M115" s="0" t="n">
        <v>5036523</v>
      </c>
      <c r="N115" s="0" t="n">
        <v>5037689</v>
      </c>
    </row>
    <row r="116" customFormat="false" ht="12.75" hidden="false" customHeight="false" outlineLevel="0" collapsed="false">
      <c r="A116" s="0" t="s">
        <v>461</v>
      </c>
      <c r="B116" s="0" t="n">
        <v>114</v>
      </c>
      <c r="C116" s="0" t="str">
        <f aca="false">MID(A116,FIND("Start=",A116)+6,FIND("End=",A116)-FIND("Start=",A116)-7)</f>
        <v>2228448</v>
      </c>
      <c r="D116" s="0" t="str">
        <f aca="false">MID(A116,FIND("End=",A116)+4,50)</f>
        <v>2228573</v>
      </c>
      <c r="E116" s="0" t="n">
        <v>114</v>
      </c>
      <c r="F116" s="0" t="n">
        <v>2727465</v>
      </c>
      <c r="G116" s="0" t="n">
        <v>2727570</v>
      </c>
      <c r="I116" s="0" t="n">
        <v>114</v>
      </c>
      <c r="J116" s="0" t="s">
        <v>462</v>
      </c>
      <c r="K116" s="0" t="s">
        <v>463</v>
      </c>
      <c r="L116" s="0" t="s">
        <v>464</v>
      </c>
      <c r="M116" s="0" t="n">
        <v>5107671</v>
      </c>
      <c r="N116" s="0" t="n">
        <v>5113405</v>
      </c>
    </row>
    <row r="117" customFormat="false" ht="12.75" hidden="false" customHeight="false" outlineLevel="0" collapsed="false">
      <c r="A117" s="0" t="s">
        <v>465</v>
      </c>
      <c r="B117" s="0" t="n">
        <v>115</v>
      </c>
      <c r="C117" s="0" t="str">
        <f aca="false">MID(A117,FIND("Start=",A117)+6,FIND("End=",A117)-FIND("Start=",A117)-7)</f>
        <v>2286941</v>
      </c>
      <c r="D117" s="0" t="str">
        <f aca="false">MID(A117,FIND("End=",A117)+4,50)</f>
        <v>2288135</v>
      </c>
      <c r="E117" s="0" t="n">
        <v>115</v>
      </c>
      <c r="F117" s="0" t="n">
        <v>2753933</v>
      </c>
      <c r="G117" s="0" t="n">
        <v>2776003</v>
      </c>
      <c r="I117" s="0" t="n">
        <v>115</v>
      </c>
      <c r="J117" s="0" t="s">
        <v>466</v>
      </c>
      <c r="K117" s="0" t="s">
        <v>467</v>
      </c>
      <c r="L117" s="0" t="s">
        <v>468</v>
      </c>
      <c r="M117" s="0" t="n">
        <v>5189540</v>
      </c>
      <c r="N117" s="0" t="n">
        <v>5198708</v>
      </c>
    </row>
    <row r="118" customFormat="false" ht="12.75" hidden="false" customHeight="false" outlineLevel="0" collapsed="false">
      <c r="A118" s="0" t="s">
        <v>469</v>
      </c>
      <c r="B118" s="0" t="n">
        <v>116</v>
      </c>
      <c r="C118" s="0" t="str">
        <f aca="false">MID(A118,FIND("Start=",A118)+6,FIND("End=",A118)-FIND("Start=",A118)-7)</f>
        <v>2302749</v>
      </c>
      <c r="D118" s="0" t="str">
        <f aca="false">MID(A118,FIND("End=",A118)+4,50)</f>
        <v>2302863</v>
      </c>
      <c r="E118" s="0" t="n">
        <v>116</v>
      </c>
      <c r="F118" s="0" t="n">
        <v>2798511</v>
      </c>
      <c r="G118" s="0" t="n">
        <v>2798623</v>
      </c>
      <c r="I118" s="0" t="n">
        <v>116</v>
      </c>
      <c r="J118" s="0" t="s">
        <v>470</v>
      </c>
      <c r="K118" s="0" t="s">
        <v>471</v>
      </c>
      <c r="L118" s="0" t="s">
        <v>472</v>
      </c>
      <c r="M118" s="0" t="n">
        <v>5311757</v>
      </c>
      <c r="N118" s="0" t="n">
        <v>5313404</v>
      </c>
    </row>
    <row r="119" customFormat="false" ht="12.75" hidden="false" customHeight="false" outlineLevel="0" collapsed="false">
      <c r="A119" s="0" t="s">
        <v>473</v>
      </c>
      <c r="B119" s="0" t="n">
        <v>117</v>
      </c>
      <c r="C119" s="0" t="str">
        <f aca="false">MID(A119,FIND("Start=",A119)+6,FIND("End=",A119)-FIND("Start=",A119)-7)</f>
        <v>2317975</v>
      </c>
      <c r="D119" s="0" t="str">
        <f aca="false">MID(A119,FIND("End=",A119)+4,50)</f>
        <v>2325387</v>
      </c>
      <c r="E119" s="0" t="n">
        <v>117</v>
      </c>
      <c r="F119" s="0" t="n">
        <v>2815944</v>
      </c>
      <c r="G119" s="0" t="n">
        <v>2816071</v>
      </c>
      <c r="I119" s="0" t="n">
        <v>117</v>
      </c>
      <c r="J119" s="0" t="s">
        <v>474</v>
      </c>
      <c r="K119" s="0" t="s">
        <v>475</v>
      </c>
      <c r="L119" s="0" t="s">
        <v>476</v>
      </c>
      <c r="M119" s="0" t="n">
        <v>5377177</v>
      </c>
      <c r="N119" s="0" t="n">
        <v>5421229</v>
      </c>
    </row>
    <row r="120" customFormat="false" ht="12.75" hidden="false" customHeight="false" outlineLevel="0" collapsed="false">
      <c r="A120" s="0" t="s">
        <v>477</v>
      </c>
      <c r="B120" s="0" t="n">
        <v>118</v>
      </c>
      <c r="C120" s="0" t="str">
        <f aca="false">MID(A120,FIND("Start=",A120)+6,FIND("End=",A120)-FIND("Start=",A120)-7)</f>
        <v>2355699</v>
      </c>
      <c r="D120" s="0" t="str">
        <f aca="false">MID(A120,FIND("End=",A120)+4,50)</f>
        <v>2355823</v>
      </c>
      <c r="E120" s="0" t="n">
        <v>118</v>
      </c>
      <c r="F120" s="0" t="n">
        <v>2816361</v>
      </c>
      <c r="G120" s="0" t="n">
        <v>2816494</v>
      </c>
      <c r="I120" s="0" t="n">
        <v>118</v>
      </c>
      <c r="J120" s="0" t="s">
        <v>478</v>
      </c>
      <c r="K120" s="0" t="s">
        <v>479</v>
      </c>
      <c r="L120" s="0" t="s">
        <v>480</v>
      </c>
      <c r="M120" s="0" t="n">
        <v>5446463</v>
      </c>
      <c r="N120" s="0" t="n">
        <v>5451565</v>
      </c>
    </row>
    <row r="121" customFormat="false" ht="12.75" hidden="false" customHeight="false" outlineLevel="0" collapsed="false">
      <c r="A121" s="0" t="s">
        <v>481</v>
      </c>
      <c r="B121" s="0" t="n">
        <v>119</v>
      </c>
      <c r="C121" s="0" t="str">
        <f aca="false">MID(A121,FIND("Start=",A121)+6,FIND("End=",A121)-FIND("Start=",A121)-7)</f>
        <v>2382057</v>
      </c>
      <c r="D121" s="0" t="str">
        <f aca="false">MID(A121,FIND("End=",A121)+4,50)</f>
        <v>2383866</v>
      </c>
      <c r="E121" s="0" t="n">
        <v>119</v>
      </c>
      <c r="F121" s="0" t="n">
        <v>2831354</v>
      </c>
      <c r="G121" s="0" t="n">
        <v>2831557</v>
      </c>
      <c r="I121" s="0" t="n">
        <v>119</v>
      </c>
      <c r="J121" s="0" t="s">
        <v>482</v>
      </c>
      <c r="K121" s="0" t="s">
        <v>483</v>
      </c>
      <c r="L121" s="0" t="s">
        <v>484</v>
      </c>
      <c r="M121" s="0" t="n">
        <v>5454269</v>
      </c>
      <c r="N121" s="0" t="n">
        <v>5456464</v>
      </c>
    </row>
    <row r="122" customFormat="false" ht="12.75" hidden="false" customHeight="false" outlineLevel="0" collapsed="false">
      <c r="A122" s="0" t="s">
        <v>485</v>
      </c>
      <c r="B122" s="0" t="n">
        <v>120</v>
      </c>
      <c r="C122" s="0" t="str">
        <f aca="false">MID(A122,FIND("Start=",A122)+6,FIND("End=",A122)-FIND("Start=",A122)-7)</f>
        <v>2384144</v>
      </c>
      <c r="D122" s="0" t="str">
        <f aca="false">MID(A122,FIND("End=",A122)+4,50)</f>
        <v>2384469</v>
      </c>
      <c r="E122" s="0" t="n">
        <v>120</v>
      </c>
      <c r="F122" s="0" t="n">
        <v>2858439</v>
      </c>
      <c r="G122" s="0" t="n">
        <v>2864535</v>
      </c>
      <c r="I122" s="0" t="n">
        <v>120</v>
      </c>
      <c r="J122" s="0" t="s">
        <v>486</v>
      </c>
      <c r="K122" s="0" t="s">
        <v>487</v>
      </c>
      <c r="L122" s="0" t="s">
        <v>488</v>
      </c>
      <c r="M122" s="0" t="n">
        <v>5465145</v>
      </c>
      <c r="N122" s="0" t="n">
        <v>5466026</v>
      </c>
    </row>
    <row r="123" customFormat="false" ht="12.75" hidden="false" customHeight="false" outlineLevel="0" collapsed="false">
      <c r="A123" s="0" t="s">
        <v>489</v>
      </c>
      <c r="B123" s="0" t="n">
        <v>121</v>
      </c>
      <c r="C123" s="0" t="str">
        <f aca="false">MID(A123,FIND("Start=",A123)+6,FIND("End=",A123)-FIND("Start=",A123)-7)</f>
        <v>2385461</v>
      </c>
      <c r="D123" s="0" t="str">
        <f aca="false">MID(A123,FIND("End=",A123)+4,50)</f>
        <v>2388021</v>
      </c>
      <c r="E123" s="0" t="n">
        <v>121</v>
      </c>
      <c r="F123" s="0" t="n">
        <v>2875934</v>
      </c>
      <c r="G123" s="0" t="n">
        <v>2876551</v>
      </c>
      <c r="I123" s="0" t="n">
        <v>121</v>
      </c>
      <c r="J123" s="0" t="s">
        <v>490</v>
      </c>
      <c r="K123" s="0" t="s">
        <v>491</v>
      </c>
      <c r="L123" s="0" t="s">
        <v>492</v>
      </c>
      <c r="M123" s="0" t="n">
        <v>5479229</v>
      </c>
      <c r="N123" s="0" t="n">
        <v>5479771</v>
      </c>
    </row>
    <row r="124" customFormat="false" ht="12.75" hidden="false" customHeight="false" outlineLevel="0" collapsed="false">
      <c r="A124" s="0" t="s">
        <v>493</v>
      </c>
      <c r="B124" s="0" t="n">
        <v>122</v>
      </c>
      <c r="C124" s="0" t="str">
        <f aca="false">MID(A124,FIND("Start=",A124)+6,FIND("End=",A124)-FIND("Start=",A124)-7)</f>
        <v>2391064</v>
      </c>
      <c r="D124" s="0" t="str">
        <f aca="false">MID(A124,FIND("End=",A124)+4,50)</f>
        <v>2391223</v>
      </c>
      <c r="E124" s="0" t="n">
        <v>122</v>
      </c>
      <c r="F124" s="0" t="n">
        <v>2902064</v>
      </c>
      <c r="G124" s="0" t="n">
        <v>2902395</v>
      </c>
      <c r="I124" s="0" t="n">
        <v>122</v>
      </c>
      <c r="J124" s="0" t="s">
        <v>494</v>
      </c>
      <c r="K124" s="0" t="s">
        <v>495</v>
      </c>
    </row>
    <row r="125" customFormat="false" ht="12.75" hidden="false" customHeight="false" outlineLevel="0" collapsed="false">
      <c r="A125" s="0" t="s">
        <v>496</v>
      </c>
      <c r="B125" s="0" t="n">
        <v>123</v>
      </c>
      <c r="C125" s="0" t="str">
        <f aca="false">MID(A125,FIND("Start=",A125)+6,FIND("End=",A125)-FIND("Start=",A125)-7)</f>
        <v>2447180</v>
      </c>
      <c r="D125" s="0" t="str">
        <f aca="false">MID(A125,FIND("End=",A125)+4,50)</f>
        <v>2449608</v>
      </c>
      <c r="E125" s="0" t="n">
        <v>123</v>
      </c>
      <c r="F125" s="0" t="n">
        <v>2903647</v>
      </c>
      <c r="G125" s="0" t="n">
        <v>2903912</v>
      </c>
      <c r="I125" s="0" t="n">
        <v>123</v>
      </c>
      <c r="J125" s="0" t="s">
        <v>497</v>
      </c>
      <c r="K125" s="0" t="s">
        <v>498</v>
      </c>
    </row>
    <row r="126" customFormat="false" ht="12.75" hidden="false" customHeight="false" outlineLevel="0" collapsed="false">
      <c r="A126" s="0" t="s">
        <v>499</v>
      </c>
      <c r="B126" s="0" t="n">
        <v>124</v>
      </c>
      <c r="C126" s="0" t="str">
        <f aca="false">MID(A126,FIND("Start=",A126)+6,FIND("End=",A126)-FIND("Start=",A126)-7)</f>
        <v>2453760</v>
      </c>
      <c r="D126" s="0" t="str">
        <f aca="false">MID(A126,FIND("End=",A126)+4,50)</f>
        <v>2454347</v>
      </c>
      <c r="E126" s="0" t="n">
        <v>124</v>
      </c>
      <c r="F126" s="0" t="n">
        <v>2904072</v>
      </c>
      <c r="G126" s="0" t="n">
        <v>2904543</v>
      </c>
      <c r="I126" s="0" t="n">
        <v>124</v>
      </c>
      <c r="J126" s="0" t="s">
        <v>500</v>
      </c>
      <c r="K126" s="0" t="s">
        <v>501</v>
      </c>
    </row>
    <row r="127" customFormat="false" ht="12.75" hidden="false" customHeight="false" outlineLevel="0" collapsed="false">
      <c r="A127" s="0" t="s">
        <v>502</v>
      </c>
      <c r="B127" s="0" t="n">
        <v>125</v>
      </c>
      <c r="C127" s="0" t="str">
        <f aca="false">MID(A127,FIND("Start=",A127)+6,FIND("End=",A127)-FIND("Start=",A127)-7)</f>
        <v>2465723</v>
      </c>
      <c r="D127" s="0" t="str">
        <f aca="false">MID(A127,FIND("End=",A127)+4,50)</f>
        <v>2468848</v>
      </c>
      <c r="E127" s="0" t="n">
        <v>125</v>
      </c>
      <c r="F127" s="0" t="n">
        <v>2994383</v>
      </c>
      <c r="G127" s="0" t="n">
        <v>2995713</v>
      </c>
      <c r="I127" s="0" t="n">
        <v>125</v>
      </c>
      <c r="J127" s="0" t="s">
        <v>503</v>
      </c>
      <c r="K127" s="0" t="s">
        <v>504</v>
      </c>
    </row>
    <row r="128" customFormat="false" ht="12.75" hidden="false" customHeight="false" outlineLevel="0" collapsed="false">
      <c r="A128" s="0" t="s">
        <v>505</v>
      </c>
      <c r="B128" s="0" t="n">
        <v>126</v>
      </c>
      <c r="C128" s="0" t="str">
        <f aca="false">MID(A128,FIND("Start=",A128)+6,FIND("End=",A128)-FIND("Start=",A128)-7)</f>
        <v>2469288</v>
      </c>
      <c r="D128" s="0" t="str">
        <f aca="false">MID(A128,FIND("End=",A128)+4,50)</f>
        <v>2469855</v>
      </c>
      <c r="E128" s="0" t="n">
        <v>126</v>
      </c>
      <c r="F128" s="0" t="n">
        <v>3010418</v>
      </c>
      <c r="G128" s="0" t="n">
        <v>3010599</v>
      </c>
      <c r="I128" s="0" t="n">
        <v>126</v>
      </c>
      <c r="J128" s="0" t="s">
        <v>506</v>
      </c>
      <c r="K128" s="0" t="s">
        <v>507</v>
      </c>
    </row>
    <row r="129" customFormat="false" ht="12.75" hidden="false" customHeight="false" outlineLevel="0" collapsed="false">
      <c r="A129" s="0" t="s">
        <v>508</v>
      </c>
      <c r="B129" s="0" t="n">
        <v>127</v>
      </c>
      <c r="C129" s="0" t="str">
        <f aca="false">MID(A129,FIND("Start=",A129)+6,FIND("End=",A129)-FIND("Start=",A129)-7)</f>
        <v>2469983</v>
      </c>
      <c r="D129" s="0" t="str">
        <f aca="false">MID(A129,FIND("End=",A129)+4,50)</f>
        <v>2473894</v>
      </c>
      <c r="E129" s="0" t="n">
        <v>127</v>
      </c>
      <c r="F129" s="0" t="n">
        <v>3040341</v>
      </c>
      <c r="G129" s="0" t="n">
        <v>3040459</v>
      </c>
      <c r="I129" s="0" t="n">
        <v>127</v>
      </c>
      <c r="J129" s="0" t="s">
        <v>509</v>
      </c>
      <c r="K129" s="0" t="s">
        <v>510</v>
      </c>
    </row>
    <row r="130" customFormat="false" ht="12.75" hidden="false" customHeight="false" outlineLevel="0" collapsed="false">
      <c r="A130" s="0" t="s">
        <v>511</v>
      </c>
      <c r="B130" s="0" t="n">
        <v>128</v>
      </c>
      <c r="C130" s="0" t="str">
        <f aca="false">MID(A130,FIND("Start=",A130)+6,FIND("End=",A130)-FIND("Start=",A130)-7)</f>
        <v>2474017</v>
      </c>
      <c r="D130" s="0" t="str">
        <f aca="false">MID(A130,FIND("End=",A130)+4,50)</f>
        <v>2476988</v>
      </c>
      <c r="E130" s="0" t="n">
        <v>128</v>
      </c>
      <c r="F130" s="0" t="n">
        <v>3043147</v>
      </c>
      <c r="G130" s="0" t="n">
        <v>3044127</v>
      </c>
      <c r="I130" s="0" t="n">
        <v>128</v>
      </c>
      <c r="J130" s="0" t="s">
        <v>512</v>
      </c>
      <c r="K130" s="0" t="s">
        <v>513</v>
      </c>
    </row>
    <row r="131" customFormat="false" ht="12.75" hidden="false" customHeight="false" outlineLevel="0" collapsed="false">
      <c r="A131" s="0" t="s">
        <v>514</v>
      </c>
      <c r="B131" s="0" t="n">
        <v>129</v>
      </c>
      <c r="C131" s="0" t="str">
        <f aca="false">MID(A131,FIND("Start=",A131)+6,FIND("End=",A131)-FIND("Start=",A131)-7)</f>
        <v>2512299</v>
      </c>
      <c r="D131" s="0" t="str">
        <f aca="false">MID(A131,FIND("End=",A131)+4,50)</f>
        <v>2513635</v>
      </c>
      <c r="E131" s="0" t="n">
        <v>129</v>
      </c>
      <c r="F131" s="0" t="n">
        <v>3071933</v>
      </c>
      <c r="G131" s="0" t="n">
        <v>3072064</v>
      </c>
      <c r="I131" s="0" t="n">
        <v>129</v>
      </c>
      <c r="J131" s="0" t="s">
        <v>515</v>
      </c>
      <c r="K131" s="0" t="s">
        <v>516</v>
      </c>
    </row>
    <row r="132" customFormat="false" ht="12.75" hidden="false" customHeight="false" outlineLevel="0" collapsed="false">
      <c r="A132" s="0" t="s">
        <v>517</v>
      </c>
      <c r="B132" s="0" t="n">
        <v>130</v>
      </c>
      <c r="C132" s="0" t="str">
        <f aca="false">MID(A132,FIND("Start=",A132)+6,FIND("End=",A132)-FIND("Start=",A132)-7)</f>
        <v>2519394</v>
      </c>
      <c r="D132" s="0" t="str">
        <f aca="false">MID(A132,FIND("End=",A132)+4,50)</f>
        <v>2519488</v>
      </c>
      <c r="E132" s="0" t="n">
        <v>130</v>
      </c>
      <c r="F132" s="0" t="n">
        <v>3108459</v>
      </c>
      <c r="G132" s="0" t="n">
        <v>3133150</v>
      </c>
      <c r="I132" s="0" t="n">
        <v>130</v>
      </c>
      <c r="J132" s="0" t="s">
        <v>518</v>
      </c>
      <c r="K132" s="0" t="s">
        <v>519</v>
      </c>
    </row>
    <row r="133" customFormat="false" ht="12.75" hidden="false" customHeight="false" outlineLevel="0" collapsed="false">
      <c r="A133" s="0" t="s">
        <v>520</v>
      </c>
      <c r="B133" s="0" t="n">
        <v>131</v>
      </c>
      <c r="C133" s="0" t="str">
        <f aca="false">MID(A133,FIND("Start=",A133)+6,FIND("End=",A133)-FIND("Start=",A133)-7)</f>
        <v>2519553</v>
      </c>
      <c r="D133" s="0" t="str">
        <f aca="false">MID(A133,FIND("End=",A133)+4,50)</f>
        <v>2523950</v>
      </c>
      <c r="E133" s="0" t="n">
        <v>131</v>
      </c>
      <c r="F133" s="0" t="n">
        <v>3165836</v>
      </c>
      <c r="G133" s="0" t="n">
        <v>3166762</v>
      </c>
      <c r="I133" s="0" t="n">
        <v>131</v>
      </c>
      <c r="J133" s="0" t="s">
        <v>521</v>
      </c>
      <c r="K133" s="0" t="s">
        <v>522</v>
      </c>
    </row>
    <row r="134" customFormat="false" ht="12.75" hidden="false" customHeight="false" outlineLevel="0" collapsed="false">
      <c r="A134" s="0" t="s">
        <v>523</v>
      </c>
      <c r="B134" s="0" t="n">
        <v>132</v>
      </c>
      <c r="C134" s="0" t="str">
        <f aca="false">MID(A134,FIND("Start=",A134)+6,FIND("End=",A134)-FIND("Start=",A134)-7)</f>
        <v>2535727</v>
      </c>
      <c r="D134" s="0" t="str">
        <f aca="false">MID(A134,FIND("End=",A134)+4,50)</f>
        <v>2536531</v>
      </c>
      <c r="E134" s="0" t="n">
        <v>132</v>
      </c>
      <c r="F134" s="0" t="n">
        <v>3169850</v>
      </c>
      <c r="G134" s="0" t="n">
        <v>3170441</v>
      </c>
      <c r="I134" s="0" t="n">
        <v>132</v>
      </c>
      <c r="J134" s="0" t="s">
        <v>524</v>
      </c>
      <c r="K134" s="0" t="s">
        <v>525</v>
      </c>
    </row>
    <row r="135" customFormat="false" ht="12.75" hidden="false" customHeight="false" outlineLevel="0" collapsed="false">
      <c r="A135" s="0" t="s">
        <v>526</v>
      </c>
      <c r="B135" s="0" t="n">
        <v>133</v>
      </c>
      <c r="C135" s="0" t="str">
        <f aca="false">MID(A135,FIND("Start=",A135)+6,FIND("End=",A135)-FIND("Start=",A135)-7)</f>
        <v>2556721</v>
      </c>
      <c r="D135" s="0" t="str">
        <f aca="false">MID(A135,FIND("End=",A135)+4,50)</f>
        <v>2563502</v>
      </c>
      <c r="E135" s="0" t="n">
        <v>133</v>
      </c>
      <c r="F135" s="0" t="n">
        <v>3183086</v>
      </c>
      <c r="G135" s="0" t="n">
        <v>3189723</v>
      </c>
      <c r="I135" s="0" t="n">
        <v>133</v>
      </c>
      <c r="J135" s="0" t="s">
        <v>527</v>
      </c>
      <c r="K135" s="0" t="s">
        <v>528</v>
      </c>
    </row>
    <row r="136" customFormat="false" ht="12.75" hidden="false" customHeight="false" outlineLevel="0" collapsed="false">
      <c r="A136" s="0" t="s">
        <v>529</v>
      </c>
      <c r="B136" s="0" t="n">
        <v>134</v>
      </c>
      <c r="C136" s="0" t="str">
        <f aca="false">MID(A136,FIND("Start=",A136)+6,FIND("End=",A136)-FIND("Start=",A136)-7)</f>
        <v>2651467</v>
      </c>
      <c r="D136" s="0" t="str">
        <f aca="false">MID(A136,FIND("End=",A136)+4,50)</f>
        <v>2651878</v>
      </c>
      <c r="E136" s="0" t="n">
        <v>134</v>
      </c>
      <c r="F136" s="0" t="n">
        <v>3267323</v>
      </c>
      <c r="G136" s="0" t="n">
        <v>3267716</v>
      </c>
      <c r="I136" s="0" t="n">
        <v>134</v>
      </c>
      <c r="J136" s="0" t="s">
        <v>530</v>
      </c>
      <c r="K136" s="0" t="s">
        <v>531</v>
      </c>
    </row>
    <row r="137" customFormat="false" ht="12.75" hidden="false" customHeight="false" outlineLevel="0" collapsed="false">
      <c r="A137" s="0" t="s">
        <v>532</v>
      </c>
      <c r="B137" s="0" t="n">
        <v>135</v>
      </c>
      <c r="C137" s="0" t="str">
        <f aca="false">MID(A137,FIND("Start=",A137)+6,FIND("End=",A137)-FIND("Start=",A137)-7)</f>
        <v>2744330</v>
      </c>
      <c r="D137" s="0" t="str">
        <f aca="false">MID(A137,FIND("End=",A137)+4,50)</f>
        <v>2744455</v>
      </c>
      <c r="E137" s="0" t="n">
        <v>135</v>
      </c>
      <c r="F137" s="0" t="n">
        <v>3289307</v>
      </c>
      <c r="G137" s="0" t="n">
        <v>3289655</v>
      </c>
      <c r="I137" s="0" t="n">
        <v>135</v>
      </c>
      <c r="J137" s="0" t="s">
        <v>533</v>
      </c>
      <c r="K137" s="0" t="s">
        <v>534</v>
      </c>
    </row>
    <row r="138" customFormat="false" ht="12.75" hidden="false" customHeight="false" outlineLevel="0" collapsed="false">
      <c r="A138" s="0" t="s">
        <v>535</v>
      </c>
      <c r="B138" s="0" t="n">
        <v>136</v>
      </c>
      <c r="C138" s="0" t="str">
        <f aca="false">MID(A138,FIND("Start=",A138)+6,FIND("End=",A138)-FIND("Start=",A138)-7)</f>
        <v>2753978</v>
      </c>
      <c r="D138" s="0" t="str">
        <f aca="false">MID(A138,FIND("End=",A138)+4,50)</f>
        <v>2770024</v>
      </c>
      <c r="E138" s="0" t="n">
        <v>136</v>
      </c>
      <c r="F138" s="0" t="n">
        <v>3328071</v>
      </c>
      <c r="G138" s="0" t="n">
        <v>3328219</v>
      </c>
      <c r="I138" s="0" t="n">
        <v>136</v>
      </c>
      <c r="J138" s="0" t="s">
        <v>536</v>
      </c>
      <c r="K138" s="0" t="s">
        <v>537</v>
      </c>
    </row>
    <row r="139" customFormat="false" ht="12.75" hidden="false" customHeight="false" outlineLevel="0" collapsed="false">
      <c r="A139" s="0" t="s">
        <v>538</v>
      </c>
      <c r="B139" s="0" t="n">
        <v>137</v>
      </c>
      <c r="C139" s="0" t="str">
        <f aca="false">MID(A139,FIND("Start=",A139)+6,FIND("End=",A139)-FIND("Start=",A139)-7)</f>
        <v>2770702</v>
      </c>
      <c r="D139" s="0" t="str">
        <f aca="false">MID(A139,FIND("End=",A139)+4,50)</f>
        <v>2776004</v>
      </c>
      <c r="E139" s="0" t="n">
        <v>137</v>
      </c>
      <c r="F139" s="0" t="n">
        <v>3358254</v>
      </c>
      <c r="G139" s="0" t="n">
        <v>3365333</v>
      </c>
      <c r="I139" s="0" t="n">
        <v>137</v>
      </c>
      <c r="J139" s="0" t="s">
        <v>539</v>
      </c>
      <c r="K139" s="0" t="s">
        <v>540</v>
      </c>
    </row>
    <row r="140" customFormat="false" ht="12.75" hidden="false" customHeight="false" outlineLevel="0" collapsed="false">
      <c r="A140" s="0" t="s">
        <v>541</v>
      </c>
      <c r="B140" s="0" t="n">
        <v>138</v>
      </c>
      <c r="C140" s="0" t="str">
        <f aca="false">MID(A140,FIND("Start=",A140)+6,FIND("End=",A140)-FIND("Start=",A140)-7)</f>
        <v>2798500</v>
      </c>
      <c r="D140" s="0" t="str">
        <f aca="false">MID(A140,FIND("End=",A140)+4,50)</f>
        <v>2798629</v>
      </c>
      <c r="E140" s="0" t="n">
        <v>138</v>
      </c>
      <c r="F140" s="0" t="n">
        <v>3389740</v>
      </c>
      <c r="G140" s="0" t="n">
        <v>3390014</v>
      </c>
      <c r="I140" s="0" t="n">
        <v>138</v>
      </c>
      <c r="J140" s="0" t="s">
        <v>542</v>
      </c>
      <c r="K140" s="0" t="s">
        <v>543</v>
      </c>
    </row>
    <row r="141" customFormat="false" ht="12.75" hidden="false" customHeight="false" outlineLevel="0" collapsed="false">
      <c r="A141" s="0" t="s">
        <v>544</v>
      </c>
      <c r="B141" s="0" t="n">
        <v>139</v>
      </c>
      <c r="C141" s="0" t="str">
        <f aca="false">MID(A141,FIND("Start=",A141)+6,FIND("End=",A141)-FIND("Start=",A141)-7)</f>
        <v>2831353</v>
      </c>
      <c r="D141" s="0" t="str">
        <f aca="false">MID(A141,FIND("End=",A141)+4,50)</f>
        <v>2831550</v>
      </c>
      <c r="E141" s="0" t="n">
        <v>139</v>
      </c>
      <c r="F141" s="0" t="n">
        <v>3451092</v>
      </c>
      <c r="G141" s="0" t="n">
        <v>3463961</v>
      </c>
      <c r="I141" s="0" t="n">
        <v>139</v>
      </c>
      <c r="J141" s="0" t="s">
        <v>545</v>
      </c>
      <c r="K141" s="0" t="s">
        <v>546</v>
      </c>
    </row>
    <row r="142" customFormat="false" ht="12.75" hidden="false" customHeight="false" outlineLevel="0" collapsed="false">
      <c r="A142" s="0" t="s">
        <v>547</v>
      </c>
      <c r="B142" s="0" t="n">
        <v>140</v>
      </c>
      <c r="C142" s="0" t="str">
        <f aca="false">MID(A142,FIND("Start=",A142)+6,FIND("End=",A142)-FIND("Start=",A142)-7)</f>
        <v>2858438</v>
      </c>
      <c r="D142" s="0" t="str">
        <f aca="false">MID(A142,FIND("End=",A142)+4,50)</f>
        <v>2864534</v>
      </c>
      <c r="E142" s="0" t="n">
        <v>140</v>
      </c>
      <c r="F142" s="0" t="n">
        <v>3464640</v>
      </c>
      <c r="G142" s="0" t="n">
        <v>3467729</v>
      </c>
      <c r="I142" s="0" t="n">
        <v>140</v>
      </c>
      <c r="J142" s="0" t="s">
        <v>548</v>
      </c>
      <c r="K142" s="0" t="s">
        <v>549</v>
      </c>
    </row>
    <row r="143" customFormat="false" ht="12.75" hidden="false" customHeight="false" outlineLevel="0" collapsed="false">
      <c r="A143" s="0" t="s">
        <v>550</v>
      </c>
      <c r="B143" s="0" t="n">
        <v>141</v>
      </c>
      <c r="C143" s="0" t="str">
        <f aca="false">MID(A143,FIND("Start=",A143)+6,FIND("End=",A143)-FIND("Start=",A143)-7)</f>
        <v>2875757</v>
      </c>
      <c r="D143" s="0" t="str">
        <f aca="false">MID(A143,FIND("End=",A143)+4,50)</f>
        <v>2875904</v>
      </c>
      <c r="E143" s="0" t="n">
        <v>141</v>
      </c>
      <c r="F143" s="0" t="n">
        <v>3502537</v>
      </c>
      <c r="G143" s="0" t="n">
        <v>3510270</v>
      </c>
      <c r="I143" s="0" t="n">
        <v>141</v>
      </c>
      <c r="J143" s="0" t="s">
        <v>551</v>
      </c>
      <c r="K143" s="0" t="s">
        <v>552</v>
      </c>
    </row>
    <row r="144" customFormat="false" ht="12.75" hidden="false" customHeight="false" outlineLevel="0" collapsed="false">
      <c r="A144" s="0" t="s">
        <v>553</v>
      </c>
      <c r="B144" s="0" t="n">
        <v>142</v>
      </c>
      <c r="C144" s="0" t="str">
        <f aca="false">MID(A144,FIND("Start=",A144)+6,FIND("End=",A144)-FIND("Start=",A144)-7)</f>
        <v>2876714</v>
      </c>
      <c r="D144" s="0" t="str">
        <f aca="false">MID(A144,FIND("End=",A144)+4,50)</f>
        <v>2885332</v>
      </c>
      <c r="E144" s="0" t="n">
        <v>142</v>
      </c>
      <c r="F144" s="0" t="n">
        <v>3561430</v>
      </c>
      <c r="G144" s="0" t="n">
        <v>3561802</v>
      </c>
      <c r="I144" s="0" t="n">
        <v>142</v>
      </c>
      <c r="J144" s="0" t="s">
        <v>554</v>
      </c>
      <c r="K144" s="0" t="s">
        <v>555</v>
      </c>
    </row>
    <row r="145" customFormat="false" ht="12.75" hidden="false" customHeight="false" outlineLevel="0" collapsed="false">
      <c r="A145" s="0" t="s">
        <v>556</v>
      </c>
      <c r="B145" s="0" t="n">
        <v>143</v>
      </c>
      <c r="C145" s="0" t="str">
        <f aca="false">MID(A145,FIND("Start=",A145)+6,FIND("End=",A145)-FIND("Start=",A145)-7)</f>
        <v>2903531</v>
      </c>
      <c r="D145" s="0" t="str">
        <f aca="false">MID(A145,FIND("End=",A145)+4,50)</f>
        <v>2904530</v>
      </c>
      <c r="E145" s="0" t="n">
        <v>143</v>
      </c>
      <c r="F145" s="0" t="n">
        <v>3579258</v>
      </c>
      <c r="G145" s="0" t="n">
        <v>3582682</v>
      </c>
      <c r="I145" s="0" t="n">
        <v>143</v>
      </c>
      <c r="J145" s="0" t="s">
        <v>557</v>
      </c>
      <c r="K145" s="0" t="s">
        <v>558</v>
      </c>
    </row>
    <row r="146" customFormat="false" ht="12.75" hidden="false" customHeight="false" outlineLevel="0" collapsed="false">
      <c r="A146" s="0" t="s">
        <v>559</v>
      </c>
      <c r="B146" s="0" t="n">
        <v>144</v>
      </c>
      <c r="C146" s="0" t="str">
        <f aca="false">MID(A146,FIND("Start=",A146)+6,FIND("End=",A146)-FIND("Start=",A146)-7)</f>
        <v>3043124</v>
      </c>
      <c r="D146" s="0" t="str">
        <f aca="false">MID(A146,FIND("End=",A146)+4,50)</f>
        <v>3044143</v>
      </c>
      <c r="E146" s="0" t="n">
        <v>144</v>
      </c>
      <c r="F146" s="0" t="n">
        <v>3590140</v>
      </c>
      <c r="G146" s="0" t="n">
        <v>3590354</v>
      </c>
      <c r="I146" s="0" t="n">
        <v>144</v>
      </c>
      <c r="J146" s="0" t="s">
        <v>560</v>
      </c>
      <c r="K146" s="0" t="s">
        <v>561</v>
      </c>
    </row>
    <row r="147" customFormat="false" ht="12.75" hidden="false" customHeight="false" outlineLevel="0" collapsed="false">
      <c r="A147" s="0" t="s">
        <v>562</v>
      </c>
      <c r="B147" s="0" t="n">
        <v>145</v>
      </c>
      <c r="C147" s="0" t="str">
        <f aca="false">MID(A147,FIND("Start=",A147)+6,FIND("End=",A147)-FIND("Start=",A147)-7)</f>
        <v>3071923</v>
      </c>
      <c r="D147" s="0" t="str">
        <f aca="false">MID(A147,FIND("End=",A147)+4,50)</f>
        <v>3072227</v>
      </c>
      <c r="E147" s="0" t="n">
        <v>145</v>
      </c>
      <c r="F147" s="0" t="n">
        <v>3596002</v>
      </c>
      <c r="G147" s="0" t="n">
        <v>3596185</v>
      </c>
      <c r="I147" s="0" t="n">
        <v>145</v>
      </c>
      <c r="J147" s="0" t="s">
        <v>563</v>
      </c>
      <c r="K147" s="0" t="s">
        <v>564</v>
      </c>
    </row>
    <row r="148" customFormat="false" ht="12.75" hidden="false" customHeight="false" outlineLevel="0" collapsed="false">
      <c r="A148" s="0" t="s">
        <v>565</v>
      </c>
      <c r="B148" s="0" t="n">
        <v>146</v>
      </c>
      <c r="C148" s="0" t="str">
        <f aca="false">MID(A148,FIND("Start=",A148)+6,FIND("End=",A148)-FIND("Start=",A148)-7)</f>
        <v>3081897</v>
      </c>
      <c r="D148" s="0" t="str">
        <f aca="false">MID(A148,FIND("End=",A148)+4,50)</f>
        <v>3081956</v>
      </c>
      <c r="E148" s="0" t="n">
        <v>146</v>
      </c>
      <c r="F148" s="0" t="n">
        <v>3616619</v>
      </c>
      <c r="G148" s="0" t="n">
        <v>3623309</v>
      </c>
      <c r="I148" s="0" t="n">
        <v>146</v>
      </c>
      <c r="J148" s="0" t="s">
        <v>566</v>
      </c>
      <c r="K148" s="0" t="s">
        <v>567</v>
      </c>
    </row>
    <row r="149" customFormat="false" ht="12.75" hidden="false" customHeight="false" outlineLevel="0" collapsed="false">
      <c r="A149" s="0" t="s">
        <v>568</v>
      </c>
      <c r="B149" s="0" t="n">
        <v>147</v>
      </c>
      <c r="C149" s="0" t="str">
        <f aca="false">MID(A149,FIND("Start=",A149)+6,FIND("End=",A149)-FIND("Start=",A149)-7)</f>
        <v>3108464</v>
      </c>
      <c r="D149" s="0" t="str">
        <f aca="false">MID(A149,FIND("End=",A149)+4,50)</f>
        <v>3133157</v>
      </c>
      <c r="E149" s="0" t="n">
        <v>147</v>
      </c>
      <c r="F149" s="0" t="n">
        <v>3636787</v>
      </c>
      <c r="G149" s="0" t="n">
        <v>3636959</v>
      </c>
      <c r="I149" s="0" t="n">
        <v>147</v>
      </c>
      <c r="J149" s="0" t="s">
        <v>569</v>
      </c>
      <c r="K149" s="0" t="s">
        <v>570</v>
      </c>
    </row>
    <row r="150" customFormat="false" ht="12.75" hidden="false" customHeight="false" outlineLevel="0" collapsed="false">
      <c r="A150" s="0" t="s">
        <v>571</v>
      </c>
      <c r="B150" s="0" t="n">
        <v>148</v>
      </c>
      <c r="C150" s="0" t="str">
        <f aca="false">MID(A150,FIND("Start=",A150)+6,FIND("End=",A150)-FIND("Start=",A150)-7)</f>
        <v>3165842</v>
      </c>
      <c r="D150" s="0" t="str">
        <f aca="false">MID(A150,FIND("End=",A150)+4,50)</f>
        <v>3166768</v>
      </c>
      <c r="E150" s="0" t="n">
        <v>148</v>
      </c>
      <c r="F150" s="0" t="n">
        <v>3649667</v>
      </c>
      <c r="G150" s="0" t="n">
        <v>3650865</v>
      </c>
      <c r="I150" s="0" t="n">
        <v>148</v>
      </c>
      <c r="J150" s="0" t="s">
        <v>572</v>
      </c>
      <c r="K150" s="0" t="s">
        <v>573</v>
      </c>
    </row>
    <row r="151" customFormat="false" ht="12.75" hidden="false" customHeight="false" outlineLevel="0" collapsed="false">
      <c r="A151" s="0" t="s">
        <v>574</v>
      </c>
      <c r="B151" s="0" t="n">
        <v>149</v>
      </c>
      <c r="C151" s="0" t="str">
        <f aca="false">MID(A151,FIND("Start=",A151)+6,FIND("End=",A151)-FIND("Start=",A151)-7)</f>
        <v>3169856</v>
      </c>
      <c r="D151" s="0" t="str">
        <f aca="false">MID(A151,FIND("End=",A151)+4,50)</f>
        <v>3170447</v>
      </c>
      <c r="E151" s="0" t="n">
        <v>149</v>
      </c>
      <c r="F151" s="0" t="n">
        <v>3703557</v>
      </c>
      <c r="G151" s="0" t="n">
        <v>3703713</v>
      </c>
      <c r="I151" s="0" t="n">
        <v>149</v>
      </c>
      <c r="J151" s="0" t="s">
        <v>575</v>
      </c>
      <c r="K151" s="0" t="s">
        <v>576</v>
      </c>
    </row>
    <row r="152" customFormat="false" ht="12.75" hidden="false" customHeight="false" outlineLevel="0" collapsed="false">
      <c r="A152" s="0" t="s">
        <v>577</v>
      </c>
      <c r="B152" s="0" t="n">
        <v>150</v>
      </c>
      <c r="C152" s="0" t="str">
        <f aca="false">MID(A152,FIND("Start=",A152)+6,FIND("End=",A152)-FIND("Start=",A152)-7)</f>
        <v>3171479</v>
      </c>
      <c r="D152" s="0" t="str">
        <f aca="false">MID(A152,FIND("End=",A152)+4,50)</f>
        <v>3171529</v>
      </c>
      <c r="E152" s="0" t="n">
        <v>150</v>
      </c>
      <c r="F152" s="0" t="n">
        <v>3706021</v>
      </c>
      <c r="G152" s="0" t="n">
        <v>3706189</v>
      </c>
      <c r="I152" s="0" t="n">
        <v>150</v>
      </c>
      <c r="J152" s="0" t="s">
        <v>578</v>
      </c>
      <c r="K152" s="0" t="s">
        <v>579</v>
      </c>
    </row>
    <row r="153" customFormat="false" ht="12.75" hidden="false" customHeight="false" outlineLevel="0" collapsed="false">
      <c r="A153" s="0" t="s">
        <v>580</v>
      </c>
      <c r="B153" s="0" t="n">
        <v>151</v>
      </c>
      <c r="C153" s="0" t="str">
        <f aca="false">MID(A153,FIND("Start=",A153)+6,FIND("End=",A153)-FIND("Start=",A153)-7)</f>
        <v>3183063</v>
      </c>
      <c r="D153" s="0" t="str">
        <f aca="false">MID(A153,FIND("End=",A153)+4,50)</f>
        <v>3184117</v>
      </c>
      <c r="E153" s="0" t="n">
        <v>151</v>
      </c>
      <c r="F153" s="0" t="n">
        <v>3708288</v>
      </c>
      <c r="G153" s="0" t="n">
        <v>3708439</v>
      </c>
      <c r="I153" s="0" t="n">
        <v>151</v>
      </c>
      <c r="J153" s="0" t="s">
        <v>581</v>
      </c>
      <c r="K153" s="0" t="s">
        <v>582</v>
      </c>
    </row>
    <row r="154" customFormat="false" ht="12.75" hidden="false" customHeight="false" outlineLevel="0" collapsed="false">
      <c r="A154" s="0" t="s">
        <v>583</v>
      </c>
      <c r="B154" s="0" t="n">
        <v>152</v>
      </c>
      <c r="C154" s="0" t="str">
        <f aca="false">MID(A154,FIND("Start=",A154)+6,FIND("End=",A154)-FIND("Start=",A154)-7)</f>
        <v>3185450</v>
      </c>
      <c r="D154" s="0" t="str">
        <f aca="false">MID(A154,FIND("End=",A154)+4,50)</f>
        <v>3189729</v>
      </c>
      <c r="E154" s="0" t="n">
        <v>152</v>
      </c>
      <c r="F154" s="0" t="n">
        <v>3718262</v>
      </c>
      <c r="G154" s="0" t="n">
        <v>3719705</v>
      </c>
      <c r="I154" s="0" t="n">
        <v>152</v>
      </c>
      <c r="J154" s="0" t="s">
        <v>584</v>
      </c>
      <c r="K154" s="0" t="s">
        <v>585</v>
      </c>
    </row>
    <row r="155" customFormat="false" ht="12.75" hidden="false" customHeight="false" outlineLevel="0" collapsed="false">
      <c r="A155" s="0" t="s">
        <v>586</v>
      </c>
      <c r="B155" s="0" t="n">
        <v>153</v>
      </c>
      <c r="C155" s="0" t="str">
        <f aca="false">MID(A155,FIND("Start=",A155)+6,FIND("End=",A155)-FIND("Start=",A155)-7)</f>
        <v>3289688</v>
      </c>
      <c r="D155" s="0" t="str">
        <f aca="false">MID(A155,FIND("End=",A155)+4,50)</f>
        <v>3290036</v>
      </c>
      <c r="E155" s="0" t="n">
        <v>153</v>
      </c>
      <c r="F155" s="0" t="n">
        <v>3733827</v>
      </c>
      <c r="G155" s="0" t="n">
        <v>3733933</v>
      </c>
      <c r="I155" s="0" t="n">
        <v>153</v>
      </c>
      <c r="J155" s="0" t="s">
        <v>587</v>
      </c>
      <c r="K155" s="0" t="s">
        <v>588</v>
      </c>
    </row>
    <row r="156" customFormat="false" ht="12.75" hidden="false" customHeight="false" outlineLevel="0" collapsed="false">
      <c r="A156" s="0" t="s">
        <v>589</v>
      </c>
      <c r="B156" s="0" t="n">
        <v>154</v>
      </c>
      <c r="C156" s="0" t="str">
        <f aca="false">MID(A156,FIND("Start=",A156)+6,FIND("End=",A156)-FIND("Start=",A156)-7)</f>
        <v>3358641</v>
      </c>
      <c r="D156" s="0" t="str">
        <f aca="false">MID(A156,FIND("End=",A156)+4,50)</f>
        <v>3365799</v>
      </c>
      <c r="E156" s="0" t="n">
        <v>154</v>
      </c>
      <c r="F156" s="0" t="n">
        <v>3739443</v>
      </c>
      <c r="G156" s="0" t="n">
        <v>3748430</v>
      </c>
      <c r="I156" s="0" t="n">
        <v>154</v>
      </c>
      <c r="J156" s="0" t="s">
        <v>590</v>
      </c>
      <c r="K156" s="0" t="s">
        <v>591</v>
      </c>
    </row>
    <row r="157" customFormat="false" ht="12.75" hidden="false" customHeight="false" outlineLevel="0" collapsed="false">
      <c r="A157" s="0" t="s">
        <v>592</v>
      </c>
      <c r="B157" s="0" t="n">
        <v>155</v>
      </c>
      <c r="C157" s="0" t="str">
        <f aca="false">MID(A157,FIND("Start=",A157)+6,FIND("End=",A157)-FIND("Start=",A157)-7)</f>
        <v>3451477</v>
      </c>
      <c r="D157" s="0" t="str">
        <f aca="false">MID(A157,FIND("End=",A157)+4,50)</f>
        <v>3468114</v>
      </c>
      <c r="E157" s="0" t="n">
        <v>155</v>
      </c>
      <c r="F157" s="0" t="n">
        <v>3748547</v>
      </c>
      <c r="G157" s="0" t="n">
        <v>3748730</v>
      </c>
      <c r="I157" s="0" t="n">
        <v>155</v>
      </c>
      <c r="J157" s="0" t="s">
        <v>593</v>
      </c>
      <c r="K157" s="0" t="s">
        <v>594</v>
      </c>
    </row>
    <row r="158" customFormat="false" ht="12.75" hidden="false" customHeight="false" outlineLevel="0" collapsed="false">
      <c r="A158" s="0" t="s">
        <v>595</v>
      </c>
      <c r="B158" s="0" t="n">
        <v>156</v>
      </c>
      <c r="C158" s="0" t="str">
        <f aca="false">MID(A158,FIND("Start=",A158)+6,FIND("End=",A158)-FIND("Start=",A158)-7)</f>
        <v>3502921</v>
      </c>
      <c r="D158" s="0" t="str">
        <f aca="false">MID(A158,FIND("End=",A158)+4,50)</f>
        <v>3510513</v>
      </c>
      <c r="E158" s="0" t="n">
        <v>156</v>
      </c>
      <c r="F158" s="0" t="n">
        <v>3771830</v>
      </c>
      <c r="G158" s="0" t="n">
        <v>3771966</v>
      </c>
      <c r="I158" s="0" t="n">
        <v>156</v>
      </c>
      <c r="J158" s="0" t="s">
        <v>596</v>
      </c>
      <c r="K158" s="0" t="s">
        <v>597</v>
      </c>
    </row>
    <row r="159" customFormat="false" ht="12.75" hidden="false" customHeight="false" outlineLevel="0" collapsed="false">
      <c r="A159" s="0" t="s">
        <v>598</v>
      </c>
      <c r="B159" s="0" t="n">
        <v>157</v>
      </c>
      <c r="C159" s="0" t="str">
        <f aca="false">MID(A159,FIND("Start=",A159)+6,FIND("End=",A159)-FIND("Start=",A159)-7)</f>
        <v>3545918</v>
      </c>
      <c r="D159" s="0" t="str">
        <f aca="false">MID(A159,FIND("End=",A159)+4,50)</f>
        <v>3545981</v>
      </c>
      <c r="E159" s="0" t="n">
        <v>157</v>
      </c>
      <c r="F159" s="0" t="n">
        <v>3794508</v>
      </c>
      <c r="G159" s="0" t="n">
        <v>3802883</v>
      </c>
      <c r="I159" s="0" t="n">
        <v>157</v>
      </c>
      <c r="J159" s="0" t="s">
        <v>599</v>
      </c>
      <c r="K159" s="0" t="s">
        <v>600</v>
      </c>
    </row>
    <row r="160" customFormat="false" ht="12.75" hidden="false" customHeight="false" outlineLevel="0" collapsed="false">
      <c r="A160" s="0" t="s">
        <v>601</v>
      </c>
      <c r="B160" s="0" t="n">
        <v>158</v>
      </c>
      <c r="C160" s="0" t="str">
        <f aca="false">MID(A160,FIND("Start=",A160)+6,FIND("End=",A160)-FIND("Start=",A160)-7)</f>
        <v>3573688</v>
      </c>
      <c r="D160" s="0" t="str">
        <f aca="false">MID(A160,FIND("End=",A160)+4,50)</f>
        <v>3573743</v>
      </c>
      <c r="E160" s="0" t="n">
        <v>158</v>
      </c>
      <c r="F160" s="0" t="n">
        <v>3804697</v>
      </c>
      <c r="G160" s="0" t="n">
        <v>3805388</v>
      </c>
      <c r="I160" s="0" t="n">
        <v>158</v>
      </c>
      <c r="J160" s="0" t="s">
        <v>602</v>
      </c>
      <c r="K160" s="0" t="s">
        <v>603</v>
      </c>
    </row>
    <row r="161" customFormat="false" ht="12.75" hidden="false" customHeight="false" outlineLevel="0" collapsed="false">
      <c r="A161" s="0" t="s">
        <v>604</v>
      </c>
      <c r="B161" s="0" t="n">
        <v>159</v>
      </c>
      <c r="C161" s="0" t="str">
        <f aca="false">MID(A161,FIND("Start=",A161)+6,FIND("End=",A161)-FIND("Start=",A161)-7)</f>
        <v>3579650</v>
      </c>
      <c r="D161" s="0" t="str">
        <f aca="false">MID(A161,FIND("End=",A161)+4,50)</f>
        <v>3581450</v>
      </c>
      <c r="E161" s="0" t="n">
        <v>159</v>
      </c>
      <c r="F161" s="0" t="n">
        <v>3824915</v>
      </c>
      <c r="G161" s="0" t="n">
        <v>3825086</v>
      </c>
      <c r="I161" s="0" t="n">
        <v>159</v>
      </c>
      <c r="J161" s="0" t="s">
        <v>605</v>
      </c>
      <c r="K161" s="0" t="s">
        <v>606</v>
      </c>
    </row>
    <row r="162" customFormat="false" ht="12.75" hidden="false" customHeight="false" outlineLevel="0" collapsed="false">
      <c r="A162" s="0" t="s">
        <v>607</v>
      </c>
      <c r="B162" s="0" t="n">
        <v>160</v>
      </c>
      <c r="C162" s="0" t="str">
        <f aca="false">MID(A162,FIND("Start=",A162)+6,FIND("End=",A162)-FIND("Start=",A162)-7)</f>
        <v>3582219</v>
      </c>
      <c r="D162" s="0" t="str">
        <f aca="false">MID(A162,FIND("End=",A162)+4,50)</f>
        <v>3583067</v>
      </c>
      <c r="E162" s="0" t="n">
        <v>160</v>
      </c>
      <c r="F162" s="0" t="n">
        <v>3833959</v>
      </c>
      <c r="G162" s="0" t="n">
        <v>3835589</v>
      </c>
      <c r="I162" s="0" t="n">
        <v>160</v>
      </c>
      <c r="J162" s="0" t="s">
        <v>608</v>
      </c>
      <c r="K162" s="0" t="s">
        <v>609</v>
      </c>
    </row>
    <row r="163" customFormat="false" ht="12.75" hidden="false" customHeight="false" outlineLevel="0" collapsed="false">
      <c r="A163" s="0" t="s">
        <v>610</v>
      </c>
      <c r="B163" s="0" t="n">
        <v>161</v>
      </c>
      <c r="C163" s="0" t="str">
        <f aca="false">MID(A163,FIND("Start=",A163)+6,FIND("End=",A163)-FIND("Start=",A163)-7)</f>
        <v>3590532</v>
      </c>
      <c r="D163" s="0" t="str">
        <f aca="false">MID(A163,FIND("End=",A163)+4,50)</f>
        <v>3590585</v>
      </c>
      <c r="E163" s="0" t="n">
        <v>161</v>
      </c>
      <c r="F163" s="0" t="n">
        <v>3868179</v>
      </c>
      <c r="G163" s="0" t="n">
        <v>3872938</v>
      </c>
      <c r="I163" s="0" t="n">
        <v>161</v>
      </c>
      <c r="J163" s="0" t="s">
        <v>611</v>
      </c>
      <c r="K163" s="0" t="s">
        <v>612</v>
      </c>
    </row>
    <row r="164" customFormat="false" ht="12.75" hidden="false" customHeight="false" outlineLevel="0" collapsed="false">
      <c r="A164" s="0" t="s">
        <v>613</v>
      </c>
      <c r="B164" s="0" t="n">
        <v>162</v>
      </c>
      <c r="C164" s="0" t="str">
        <f aca="false">MID(A164,FIND("Start=",A164)+6,FIND("End=",A164)-FIND("Start=",A164)-7)</f>
        <v>3590691</v>
      </c>
      <c r="D164" s="0" t="str">
        <f aca="false">MID(A164,FIND("End=",A164)+4,50)</f>
        <v>3590746</v>
      </c>
      <c r="E164" s="0" t="n">
        <v>162</v>
      </c>
      <c r="F164" s="0" t="n">
        <v>3885822</v>
      </c>
      <c r="G164" s="0" t="n">
        <v>3885972</v>
      </c>
      <c r="I164" s="0" t="n">
        <v>162</v>
      </c>
      <c r="J164" s="0" t="s">
        <v>614</v>
      </c>
      <c r="K164" s="0" t="s">
        <v>615</v>
      </c>
    </row>
    <row r="165" customFormat="false" ht="12.75" hidden="false" customHeight="false" outlineLevel="0" collapsed="false">
      <c r="A165" s="0" t="s">
        <v>616</v>
      </c>
      <c r="B165" s="0" t="n">
        <v>163</v>
      </c>
      <c r="C165" s="0" t="str">
        <f aca="false">MID(A165,FIND("Start=",A165)+6,FIND("End=",A165)-FIND("Start=",A165)-7)</f>
        <v>3617011</v>
      </c>
      <c r="D165" s="0" t="str">
        <f aca="false">MID(A165,FIND("End=",A165)+4,50)</f>
        <v>3617200</v>
      </c>
      <c r="E165" s="0" t="n">
        <v>163</v>
      </c>
      <c r="F165" s="0" t="n">
        <v>3895068</v>
      </c>
      <c r="G165" s="0" t="n">
        <v>3904493</v>
      </c>
      <c r="I165" s="0" t="n">
        <v>163</v>
      </c>
      <c r="J165" s="0" t="s">
        <v>617</v>
      </c>
      <c r="K165" s="0" t="s">
        <v>618</v>
      </c>
    </row>
    <row r="166" customFormat="false" ht="12.75" hidden="false" customHeight="false" outlineLevel="0" collapsed="false">
      <c r="A166" s="0" t="s">
        <v>619</v>
      </c>
      <c r="B166" s="0" t="n">
        <v>164</v>
      </c>
      <c r="C166" s="0" t="str">
        <f aca="false">MID(A166,FIND("Start=",A166)+6,FIND("End=",A166)-FIND("Start=",A166)-7)</f>
        <v>3620935</v>
      </c>
      <c r="D166" s="0" t="str">
        <f aca="false">MID(A166,FIND("End=",A166)+4,50)</f>
        <v>3621857</v>
      </c>
      <c r="E166" s="0" t="n">
        <v>164</v>
      </c>
      <c r="F166" s="0" t="n">
        <v>3909259</v>
      </c>
      <c r="G166" s="0" t="n">
        <v>3909464</v>
      </c>
      <c r="I166" s="0" t="n">
        <v>164</v>
      </c>
      <c r="J166" s="0" t="s">
        <v>620</v>
      </c>
      <c r="K166" s="0" t="s">
        <v>621</v>
      </c>
    </row>
    <row r="167" customFormat="false" ht="12.75" hidden="false" customHeight="false" outlineLevel="0" collapsed="false">
      <c r="A167" s="0" t="s">
        <v>622</v>
      </c>
      <c r="B167" s="0" t="n">
        <v>165</v>
      </c>
      <c r="C167" s="0" t="str">
        <f aca="false">MID(A167,FIND("Start=",A167)+6,FIND("End=",A167)-FIND("Start=",A167)-7)</f>
        <v>3623548</v>
      </c>
      <c r="D167" s="0" t="str">
        <f aca="false">MID(A167,FIND("End=",A167)+4,50)</f>
        <v>3623701</v>
      </c>
      <c r="E167" s="0" t="n">
        <v>165</v>
      </c>
      <c r="F167" s="0" t="n">
        <v>3997785</v>
      </c>
      <c r="G167" s="0" t="n">
        <v>3997904</v>
      </c>
      <c r="I167" s="0" t="n">
        <v>165</v>
      </c>
      <c r="J167" s="0" t="s">
        <v>623</v>
      </c>
      <c r="K167" s="0" t="s">
        <v>624</v>
      </c>
    </row>
    <row r="168" customFormat="false" ht="12.75" hidden="false" customHeight="false" outlineLevel="0" collapsed="false">
      <c r="A168" s="0" t="s">
        <v>625</v>
      </c>
      <c r="B168" s="0" t="n">
        <v>166</v>
      </c>
      <c r="C168" s="0" t="str">
        <f aca="false">MID(A168,FIND("Start=",A168)+6,FIND("End=",A168)-FIND("Start=",A168)-7)</f>
        <v>3650060</v>
      </c>
      <c r="D168" s="0" t="str">
        <f aca="false">MID(A168,FIND("End=",A168)+4,50)</f>
        <v>3651253</v>
      </c>
      <c r="E168" s="0" t="n">
        <v>166</v>
      </c>
      <c r="F168" s="0" t="n">
        <v>3999989</v>
      </c>
      <c r="G168" s="0" t="n">
        <v>4000910</v>
      </c>
      <c r="I168" s="0" t="n">
        <v>166</v>
      </c>
      <c r="J168" s="0" t="s">
        <v>626</v>
      </c>
      <c r="K168" s="0" t="s">
        <v>627</v>
      </c>
    </row>
    <row r="169" customFormat="false" ht="12.75" hidden="false" customHeight="false" outlineLevel="0" collapsed="false">
      <c r="A169" s="0" t="s">
        <v>628</v>
      </c>
      <c r="B169" s="0" t="n">
        <v>167</v>
      </c>
      <c r="C169" s="0" t="str">
        <f aca="false">MID(A169,FIND("Start=",A169)+6,FIND("End=",A169)-FIND("Start=",A169)-7)</f>
        <v>3703952</v>
      </c>
      <c r="D169" s="0" t="str">
        <f aca="false">MID(A169,FIND("End=",A169)+4,50)</f>
        <v>3704107</v>
      </c>
      <c r="E169" s="0" t="n">
        <v>167</v>
      </c>
      <c r="F169" s="0" t="n">
        <v>4024894</v>
      </c>
      <c r="G169" s="0" t="n">
        <v>4025083</v>
      </c>
      <c r="I169" s="0" t="n">
        <v>167</v>
      </c>
      <c r="J169" s="0" t="s">
        <v>629</v>
      </c>
      <c r="K169" s="0" t="s">
        <v>630</v>
      </c>
    </row>
    <row r="170" customFormat="false" ht="12.75" hidden="false" customHeight="false" outlineLevel="0" collapsed="false">
      <c r="A170" s="0" t="s">
        <v>631</v>
      </c>
      <c r="B170" s="0" t="n">
        <v>168</v>
      </c>
      <c r="C170" s="0" t="str">
        <f aca="false">MID(A170,FIND("Start=",A170)+6,FIND("End=",A170)-FIND("Start=",A170)-7)</f>
        <v>3706490</v>
      </c>
      <c r="D170" s="0" t="str">
        <f aca="false">MID(A170,FIND("End=",A170)+4,50)</f>
        <v>3706549</v>
      </c>
      <c r="E170" s="0" t="n">
        <v>168</v>
      </c>
      <c r="F170" s="0" t="n">
        <v>4054033</v>
      </c>
      <c r="G170" s="0" t="n">
        <v>4054192</v>
      </c>
      <c r="I170" s="0" t="n">
        <v>168</v>
      </c>
      <c r="J170" s="0" t="s">
        <v>632</v>
      </c>
      <c r="K170" s="0" t="s">
        <v>633</v>
      </c>
    </row>
    <row r="171" customFormat="false" ht="12.75" hidden="false" customHeight="false" outlineLevel="0" collapsed="false">
      <c r="A171" s="0" t="s">
        <v>634</v>
      </c>
      <c r="B171" s="0" t="n">
        <v>169</v>
      </c>
      <c r="C171" s="0" t="str">
        <f aca="false">MID(A171,FIND("Start=",A171)+6,FIND("End=",A171)-FIND("Start=",A171)-7)</f>
        <v>3708682</v>
      </c>
      <c r="D171" s="0" t="str">
        <f aca="false">MID(A171,FIND("End=",A171)+4,50)</f>
        <v>3708833</v>
      </c>
      <c r="E171" s="0" t="n">
        <v>169</v>
      </c>
      <c r="F171" s="0" t="n">
        <v>4066919</v>
      </c>
      <c r="G171" s="0" t="n">
        <v>4067064</v>
      </c>
      <c r="I171" s="0" t="n">
        <v>169</v>
      </c>
      <c r="J171" s="0" t="s">
        <v>635</v>
      </c>
      <c r="K171" s="0" t="s">
        <v>636</v>
      </c>
    </row>
    <row r="172" customFormat="false" ht="12.75" hidden="false" customHeight="false" outlineLevel="0" collapsed="false">
      <c r="A172" s="0" t="s">
        <v>637</v>
      </c>
      <c r="B172" s="0" t="n">
        <v>170</v>
      </c>
      <c r="C172" s="0" t="str">
        <f aca="false">MID(A172,FIND("Start=",A172)+6,FIND("End=",A172)-FIND("Start=",A172)-7)</f>
        <v>3718656</v>
      </c>
      <c r="D172" s="0" t="str">
        <f aca="false">MID(A172,FIND("End=",A172)+4,50)</f>
        <v>3720099</v>
      </c>
      <c r="E172" s="0" t="n">
        <v>170</v>
      </c>
      <c r="F172" s="0" t="n">
        <v>4067974</v>
      </c>
      <c r="G172" s="0" t="n">
        <v>4068090</v>
      </c>
      <c r="I172" s="0" t="n">
        <v>170</v>
      </c>
      <c r="J172" s="0" t="s">
        <v>638</v>
      </c>
      <c r="K172" s="0" t="s">
        <v>639</v>
      </c>
    </row>
    <row r="173" customFormat="false" ht="12.75" hidden="false" customHeight="false" outlineLevel="0" collapsed="false">
      <c r="A173" s="0" t="s">
        <v>640</v>
      </c>
      <c r="B173" s="0" t="n">
        <v>171</v>
      </c>
      <c r="C173" s="0" t="str">
        <f aca="false">MID(A173,FIND("Start=",A173)+6,FIND("End=",A173)-FIND("Start=",A173)-7)</f>
        <v>3739848</v>
      </c>
      <c r="D173" s="0" t="str">
        <f aca="false">MID(A173,FIND("End=",A173)+4,50)</f>
        <v>3748823</v>
      </c>
      <c r="E173" s="0" t="n">
        <v>171</v>
      </c>
      <c r="F173" s="0" t="n">
        <v>4090564</v>
      </c>
      <c r="G173" s="0" t="n">
        <v>4090703</v>
      </c>
      <c r="I173" s="0" t="n">
        <v>171</v>
      </c>
      <c r="J173" s="0" t="s">
        <v>641</v>
      </c>
      <c r="K173" s="0" t="s">
        <v>642</v>
      </c>
    </row>
    <row r="174" customFormat="false" ht="12.75" hidden="false" customHeight="false" outlineLevel="0" collapsed="false">
      <c r="A174" s="0" t="s">
        <v>643</v>
      </c>
      <c r="B174" s="0" t="n">
        <v>172</v>
      </c>
      <c r="C174" s="0" t="str">
        <f aca="false">MID(A174,FIND("Start=",A174)+6,FIND("End=",A174)-FIND("Start=",A174)-7)</f>
        <v>3772226</v>
      </c>
      <c r="D174" s="0" t="str">
        <f aca="false">MID(A174,FIND("End=",A174)+4,50)</f>
        <v>3772362</v>
      </c>
      <c r="E174" s="0" t="n">
        <v>172</v>
      </c>
      <c r="F174" s="0" t="n">
        <v>4091918</v>
      </c>
      <c r="G174" s="0" t="n">
        <v>4092193</v>
      </c>
      <c r="I174" s="0" t="n">
        <v>172</v>
      </c>
      <c r="J174" s="0" t="s">
        <v>644</v>
      </c>
      <c r="K174" s="0" t="s">
        <v>645</v>
      </c>
    </row>
    <row r="175" customFormat="false" ht="12.75" hidden="false" customHeight="false" outlineLevel="0" collapsed="false">
      <c r="A175" s="0" t="s">
        <v>646</v>
      </c>
      <c r="B175" s="0" t="n">
        <v>173</v>
      </c>
      <c r="C175" s="0" t="str">
        <f aca="false">MID(A175,FIND("Start=",A175)+6,FIND("End=",A175)-FIND("Start=",A175)-7)</f>
        <v>3775052</v>
      </c>
      <c r="D175" s="0" t="str">
        <f aca="false">MID(A175,FIND("End=",A175)+4,50)</f>
        <v>3775110</v>
      </c>
      <c r="E175" s="0" t="n">
        <v>173</v>
      </c>
      <c r="F175" s="0" t="n">
        <v>4125498</v>
      </c>
      <c r="G175" s="0" t="n">
        <v>4125634</v>
      </c>
      <c r="I175" s="0" t="n">
        <v>173</v>
      </c>
      <c r="J175" s="0" t="s">
        <v>647</v>
      </c>
      <c r="K175" s="0" t="s">
        <v>648</v>
      </c>
    </row>
    <row r="176" customFormat="false" ht="12.75" hidden="false" customHeight="false" outlineLevel="0" collapsed="false">
      <c r="A176" s="0" t="s">
        <v>649</v>
      </c>
      <c r="B176" s="0" t="n">
        <v>174</v>
      </c>
      <c r="C176" s="0" t="str">
        <f aca="false">MID(A176,FIND("Start=",A176)+6,FIND("End=",A176)-FIND("Start=",A176)-7)</f>
        <v>3794883</v>
      </c>
      <c r="D176" s="0" t="str">
        <f aca="false">MID(A176,FIND("End=",A176)+4,50)</f>
        <v>3805962</v>
      </c>
      <c r="E176" s="0" t="n">
        <v>174</v>
      </c>
      <c r="F176" s="0" t="n">
        <v>4151026</v>
      </c>
      <c r="G176" s="0" t="n">
        <v>4151271</v>
      </c>
      <c r="I176" s="0" t="n">
        <v>174</v>
      </c>
      <c r="J176" s="0" t="s">
        <v>650</v>
      </c>
      <c r="K176" s="0" t="s">
        <v>651</v>
      </c>
    </row>
    <row r="177" customFormat="false" ht="12.75" hidden="false" customHeight="false" outlineLevel="0" collapsed="false">
      <c r="A177" s="0" t="s">
        <v>652</v>
      </c>
      <c r="B177" s="0" t="n">
        <v>175</v>
      </c>
      <c r="C177" s="0" t="str">
        <f aca="false">MID(A177,FIND("Start=",A177)+6,FIND("End=",A177)-FIND("Start=",A177)-7)</f>
        <v>3806312</v>
      </c>
      <c r="D177" s="0" t="str">
        <f aca="false">MID(A177,FIND("End=",A177)+4,50)</f>
        <v>3806410</v>
      </c>
      <c r="E177" s="0" t="n">
        <v>175</v>
      </c>
      <c r="F177" s="0" t="n">
        <v>4165845</v>
      </c>
      <c r="G177" s="0" t="n">
        <v>4165950</v>
      </c>
      <c r="I177" s="0" t="n">
        <v>175</v>
      </c>
      <c r="J177" s="0" t="s">
        <v>653</v>
      </c>
      <c r="K177" s="0" t="s">
        <v>654</v>
      </c>
    </row>
    <row r="178" customFormat="false" ht="12.75" hidden="false" customHeight="false" outlineLevel="0" collapsed="false">
      <c r="A178" s="0" t="s">
        <v>655</v>
      </c>
      <c r="B178" s="0" t="n">
        <v>176</v>
      </c>
      <c r="C178" s="0" t="str">
        <f aca="false">MID(A178,FIND("Start=",A178)+6,FIND("End=",A178)-FIND("Start=",A178)-7)</f>
        <v>3815816</v>
      </c>
      <c r="D178" s="0" t="str">
        <f aca="false">MID(A178,FIND("End=",A178)+4,50)</f>
        <v>3816028</v>
      </c>
      <c r="E178" s="0" t="n">
        <v>176</v>
      </c>
      <c r="F178" s="0" t="n">
        <v>4169368</v>
      </c>
      <c r="G178" s="0" t="n">
        <v>4169533</v>
      </c>
      <c r="I178" s="0" t="n">
        <v>176</v>
      </c>
      <c r="J178" s="0" t="s">
        <v>656</v>
      </c>
      <c r="K178" s="0" t="s">
        <v>657</v>
      </c>
    </row>
    <row r="179" customFormat="false" ht="12.75" hidden="false" customHeight="false" outlineLevel="0" collapsed="false">
      <c r="A179" s="0" t="s">
        <v>658</v>
      </c>
      <c r="B179" s="0" t="n">
        <v>177</v>
      </c>
      <c r="C179" s="0" t="str">
        <f aca="false">MID(A179,FIND("Start=",A179)+6,FIND("End=",A179)-FIND("Start=",A179)-7)</f>
        <v>3825305</v>
      </c>
      <c r="D179" s="0" t="str">
        <f aca="false">MID(A179,FIND("End=",A179)+4,50)</f>
        <v>3825482</v>
      </c>
      <c r="E179" s="0" t="n">
        <v>177</v>
      </c>
      <c r="F179" s="0" t="n">
        <v>4177210</v>
      </c>
      <c r="G179" s="0" t="n">
        <v>4177351</v>
      </c>
      <c r="I179" s="0" t="n">
        <v>177</v>
      </c>
      <c r="J179" s="0" t="s">
        <v>659</v>
      </c>
      <c r="K179" s="0" t="s">
        <v>660</v>
      </c>
    </row>
    <row r="180" customFormat="false" ht="12.75" hidden="false" customHeight="false" outlineLevel="0" collapsed="false">
      <c r="A180" s="0" t="s">
        <v>661</v>
      </c>
      <c r="B180" s="0" t="n">
        <v>178</v>
      </c>
      <c r="C180" s="0" t="str">
        <f aca="false">MID(A180,FIND("Start=",A180)+6,FIND("End=",A180)-FIND("Start=",A180)-7)</f>
        <v>3834355</v>
      </c>
      <c r="D180" s="0" t="str">
        <f aca="false">MID(A180,FIND("End=",A180)+4,50)</f>
        <v>3835988</v>
      </c>
      <c r="E180" s="0" t="n">
        <v>178</v>
      </c>
      <c r="F180" s="0" t="n">
        <v>4199881</v>
      </c>
      <c r="G180" s="0" t="n">
        <v>4200032</v>
      </c>
      <c r="I180" s="0" t="n">
        <v>178</v>
      </c>
      <c r="J180" s="0" t="s">
        <v>662</v>
      </c>
      <c r="K180" s="0" t="s">
        <v>663</v>
      </c>
    </row>
    <row r="181" customFormat="false" ht="12.75" hidden="false" customHeight="false" outlineLevel="0" collapsed="false">
      <c r="A181" s="0" t="s">
        <v>664</v>
      </c>
      <c r="B181" s="0" t="n">
        <v>179</v>
      </c>
      <c r="C181" s="0" t="str">
        <f aca="false">MID(A181,FIND("Start=",A181)+6,FIND("End=",A181)-FIND("Start=",A181)-7)</f>
        <v>3868554</v>
      </c>
      <c r="D181" s="0" t="str">
        <f aca="false">MID(A181,FIND("End=",A181)+4,50)</f>
        <v>3873365</v>
      </c>
      <c r="E181" s="0" t="n">
        <v>179</v>
      </c>
      <c r="F181" s="0" t="n">
        <v>4210744</v>
      </c>
      <c r="G181" s="0" t="n">
        <v>4211256</v>
      </c>
      <c r="I181" s="0" t="n">
        <v>179</v>
      </c>
      <c r="J181" s="0" t="s">
        <v>665</v>
      </c>
      <c r="K181" s="0" t="s">
        <v>666</v>
      </c>
    </row>
    <row r="182" customFormat="false" ht="12.75" hidden="false" customHeight="false" outlineLevel="0" collapsed="false">
      <c r="A182" s="0" t="s">
        <v>667</v>
      </c>
      <c r="B182" s="0" t="n">
        <v>180</v>
      </c>
      <c r="C182" s="0" t="str">
        <f aca="false">MID(A182,FIND("Start=",A182)+6,FIND("End=",A182)-FIND("Start=",A182)-7)</f>
        <v>3886216</v>
      </c>
      <c r="D182" s="0" t="str">
        <f aca="false">MID(A182,FIND("End=",A182)+4,50)</f>
        <v>3886366</v>
      </c>
      <c r="E182" s="0" t="n">
        <v>180</v>
      </c>
      <c r="F182" s="0" t="n">
        <v>4228804</v>
      </c>
      <c r="G182" s="0" t="n">
        <v>4228936</v>
      </c>
      <c r="I182" s="0" t="n">
        <v>180</v>
      </c>
      <c r="J182" s="0" t="s">
        <v>668</v>
      </c>
      <c r="K182" s="0" t="s">
        <v>669</v>
      </c>
    </row>
    <row r="183" customFormat="false" ht="12.75" hidden="false" customHeight="false" outlineLevel="0" collapsed="false">
      <c r="A183" s="0" t="s">
        <v>670</v>
      </c>
      <c r="B183" s="0" t="n">
        <v>181</v>
      </c>
      <c r="C183" s="0" t="str">
        <f aca="false">MID(A183,FIND("Start=",A183)+6,FIND("End=",A183)-FIND("Start=",A183)-7)</f>
        <v>3894967</v>
      </c>
      <c r="D183" s="0" t="str">
        <f aca="false">MID(A183,FIND("End=",A183)+4,50)</f>
        <v>3895134</v>
      </c>
      <c r="E183" s="0" t="n">
        <v>181</v>
      </c>
      <c r="F183" s="0" t="n">
        <v>4293564</v>
      </c>
      <c r="G183" s="0" t="n">
        <v>4294013</v>
      </c>
      <c r="I183" s="0" t="n">
        <v>181</v>
      </c>
      <c r="J183" s="0" t="s">
        <v>671</v>
      </c>
      <c r="K183" s="0" t="s">
        <v>672</v>
      </c>
    </row>
    <row r="184" customFormat="false" ht="12.75" hidden="false" customHeight="false" outlineLevel="0" collapsed="false">
      <c r="A184" s="0" t="s">
        <v>673</v>
      </c>
      <c r="B184" s="0" t="n">
        <v>182</v>
      </c>
      <c r="C184" s="0" t="str">
        <f aca="false">MID(A184,FIND("Start=",A184)+6,FIND("End=",A184)-FIND("Start=",A184)-7)</f>
        <v>3895457</v>
      </c>
      <c r="D184" s="0" t="str">
        <f aca="false">MID(A184,FIND("End=",A184)+4,50)</f>
        <v>3904888</v>
      </c>
      <c r="E184" s="0" t="n">
        <v>182</v>
      </c>
      <c r="F184" s="0" t="n">
        <v>4304398</v>
      </c>
      <c r="G184" s="0" t="n">
        <v>4311465</v>
      </c>
      <c r="I184" s="0" t="n">
        <v>182</v>
      </c>
      <c r="J184" s="0" t="s">
        <v>674</v>
      </c>
      <c r="K184" s="0" t="s">
        <v>675</v>
      </c>
    </row>
    <row r="185" customFormat="false" ht="12.75" hidden="false" customHeight="false" outlineLevel="0" collapsed="false">
      <c r="A185" s="0" t="s">
        <v>676</v>
      </c>
      <c r="B185" s="0" t="n">
        <v>183</v>
      </c>
      <c r="C185" s="0" t="str">
        <f aca="false">MID(A185,FIND("Start=",A185)+6,FIND("End=",A185)-FIND("Start=",A185)-7)</f>
        <v>3909654</v>
      </c>
      <c r="D185" s="0" t="str">
        <f aca="false">MID(A185,FIND("End=",A185)+4,50)</f>
        <v>3909859</v>
      </c>
      <c r="E185" s="0" t="n">
        <v>183</v>
      </c>
      <c r="F185" s="0" t="n">
        <v>4323500</v>
      </c>
      <c r="G185" s="0" t="n">
        <v>4323900</v>
      </c>
      <c r="I185" s="0" t="n">
        <v>183</v>
      </c>
      <c r="J185" s="0" t="s">
        <v>677</v>
      </c>
      <c r="K185" s="0" t="s">
        <v>678</v>
      </c>
    </row>
    <row r="186" customFormat="false" ht="12.75" hidden="false" customHeight="false" outlineLevel="0" collapsed="false">
      <c r="A186" s="0" t="s">
        <v>679</v>
      </c>
      <c r="B186" s="0" t="n">
        <v>184</v>
      </c>
      <c r="C186" s="0" t="str">
        <f aca="false">MID(A186,FIND("Start=",A186)+6,FIND("End=",A186)-FIND("Start=",A186)-7)</f>
        <v>3998187</v>
      </c>
      <c r="D186" s="0" t="str">
        <f aca="false">MID(A186,FIND("End=",A186)+4,50)</f>
        <v>3998314</v>
      </c>
      <c r="E186" s="0" t="n">
        <v>184</v>
      </c>
      <c r="F186" s="0" t="n">
        <v>4372028</v>
      </c>
      <c r="G186" s="0" t="n">
        <v>4372187</v>
      </c>
      <c r="I186" s="0" t="n">
        <v>184</v>
      </c>
      <c r="J186" s="0" t="s">
        <v>680</v>
      </c>
      <c r="K186" s="0" t="s">
        <v>681</v>
      </c>
    </row>
    <row r="187" customFormat="false" ht="12.75" hidden="false" customHeight="false" outlineLevel="0" collapsed="false">
      <c r="A187" s="0" t="s">
        <v>682</v>
      </c>
      <c r="B187" s="0" t="n">
        <v>185</v>
      </c>
      <c r="C187" s="0" t="str">
        <f aca="false">MID(A187,FIND("Start=",A187)+6,FIND("End=",A187)-FIND("Start=",A187)-7)</f>
        <v>4000400</v>
      </c>
      <c r="D187" s="0" t="str">
        <f aca="false">MID(A187,FIND("End=",A187)+4,50)</f>
        <v>4001321</v>
      </c>
      <c r="E187" s="0" t="n">
        <v>185</v>
      </c>
      <c r="F187" s="0" t="n">
        <v>4382906</v>
      </c>
      <c r="G187" s="0" t="n">
        <v>4383624</v>
      </c>
      <c r="I187" s="0" t="n">
        <v>185</v>
      </c>
      <c r="J187" s="0" t="s">
        <v>683</v>
      </c>
      <c r="K187" s="0" t="s">
        <v>684</v>
      </c>
    </row>
    <row r="188" customFormat="false" ht="12.75" hidden="false" customHeight="false" outlineLevel="0" collapsed="false">
      <c r="A188" s="0" t="s">
        <v>685</v>
      </c>
      <c r="B188" s="0" t="n">
        <v>186</v>
      </c>
      <c r="C188" s="0" t="str">
        <f aca="false">MID(A188,FIND("Start=",A188)+6,FIND("End=",A188)-FIND("Start=",A188)-7)</f>
        <v>4054476</v>
      </c>
      <c r="D188" s="0" t="str">
        <f aca="false">MID(A188,FIND("End=",A188)+4,50)</f>
        <v>4054647</v>
      </c>
      <c r="E188" s="0" t="n">
        <v>186</v>
      </c>
      <c r="F188" s="0" t="n">
        <v>4476457</v>
      </c>
      <c r="G188" s="0" t="n">
        <v>4476584</v>
      </c>
      <c r="I188" s="0" t="n">
        <v>186</v>
      </c>
      <c r="J188" s="0" t="s">
        <v>686</v>
      </c>
      <c r="K188" s="0" t="s">
        <v>687</v>
      </c>
    </row>
    <row r="189" customFormat="false" ht="12.75" hidden="false" customHeight="false" outlineLevel="0" collapsed="false">
      <c r="A189" s="0" t="s">
        <v>688</v>
      </c>
      <c r="B189" s="0" t="n">
        <v>187</v>
      </c>
      <c r="C189" s="0" t="str">
        <f aca="false">MID(A189,FIND("Start=",A189)+6,FIND("End=",A189)-FIND("Start=",A189)-7)</f>
        <v>4067318</v>
      </c>
      <c r="D189" s="0" t="str">
        <f aca="false">MID(A189,FIND("End=",A189)+4,50)</f>
        <v>4067510</v>
      </c>
      <c r="E189" s="0" t="n">
        <v>187</v>
      </c>
      <c r="F189" s="0" t="n">
        <v>4487671</v>
      </c>
      <c r="G189" s="0" t="n">
        <v>4492757</v>
      </c>
      <c r="I189" s="0" t="n">
        <v>187</v>
      </c>
      <c r="J189" s="0" t="s">
        <v>689</v>
      </c>
      <c r="K189" s="0" t="s">
        <v>690</v>
      </c>
    </row>
    <row r="190" customFormat="false" ht="12.75" hidden="false" customHeight="false" outlineLevel="0" collapsed="false">
      <c r="A190" s="0" t="s">
        <v>691</v>
      </c>
      <c r="B190" s="0" t="n">
        <v>188</v>
      </c>
      <c r="C190" s="0" t="str">
        <f aca="false">MID(A190,FIND("Start=",A190)+6,FIND("End=",A190)-FIND("Start=",A190)-7)</f>
        <v>4090979</v>
      </c>
      <c r="D190" s="0" t="str">
        <f aca="false">MID(A190,FIND("End=",A190)+4,50)</f>
        <v>4091145</v>
      </c>
      <c r="E190" s="0" t="n">
        <v>188</v>
      </c>
      <c r="F190" s="0" t="n">
        <v>4494059</v>
      </c>
      <c r="G190" s="0" t="n">
        <v>4534178</v>
      </c>
      <c r="I190" s="0" t="n">
        <v>188</v>
      </c>
      <c r="J190" s="0" t="s">
        <v>692</v>
      </c>
      <c r="K190" s="0" t="s">
        <v>693</v>
      </c>
    </row>
    <row r="191" customFormat="false" ht="12.75" hidden="false" customHeight="false" outlineLevel="0" collapsed="false">
      <c r="A191" s="0" t="s">
        <v>694</v>
      </c>
      <c r="B191" s="0" t="n">
        <v>189</v>
      </c>
      <c r="C191" s="0" t="str">
        <f aca="false">MID(A191,FIND("Start=",A191)+6,FIND("End=",A191)-FIND("Start=",A191)-7)</f>
        <v>4116780</v>
      </c>
      <c r="D191" s="0" t="str">
        <f aca="false">MID(A191,FIND("End=",A191)+4,50)</f>
        <v>4116869</v>
      </c>
      <c r="E191" s="0" t="n">
        <v>189</v>
      </c>
      <c r="F191" s="0" t="n">
        <v>4569489</v>
      </c>
      <c r="G191" s="0" t="n">
        <v>4577072</v>
      </c>
      <c r="I191" s="0" t="n">
        <v>189</v>
      </c>
      <c r="J191" s="0" t="s">
        <v>695</v>
      </c>
      <c r="K191" s="0" t="s">
        <v>696</v>
      </c>
    </row>
    <row r="192" customFormat="false" ht="12.75" hidden="false" customHeight="false" outlineLevel="0" collapsed="false">
      <c r="A192" s="0" t="s">
        <v>697</v>
      </c>
      <c r="B192" s="0" t="n">
        <v>190</v>
      </c>
      <c r="C192" s="0" t="str">
        <f aca="false">MID(A192,FIND("Start=",A192)+6,FIND("End=",A192)-FIND("Start=",A192)-7)</f>
        <v>4158933</v>
      </c>
      <c r="D192" s="0" t="str">
        <f aca="false">MID(A192,FIND("End=",A192)+4,50)</f>
        <v>4159005</v>
      </c>
      <c r="E192" s="0" t="n">
        <v>190</v>
      </c>
      <c r="F192" s="0" t="n">
        <v>4589033</v>
      </c>
      <c r="G192" s="0" t="n">
        <v>4589168</v>
      </c>
      <c r="I192" s="0" t="n">
        <v>190</v>
      </c>
      <c r="J192" s="0" t="s">
        <v>698</v>
      </c>
      <c r="K192" s="0" t="s">
        <v>699</v>
      </c>
    </row>
    <row r="193" customFormat="false" ht="12.75" hidden="false" customHeight="false" outlineLevel="0" collapsed="false">
      <c r="A193" s="0" t="s">
        <v>700</v>
      </c>
      <c r="B193" s="0" t="n">
        <v>191</v>
      </c>
      <c r="C193" s="0" t="str">
        <f aca="false">MID(A193,FIND("Start=",A193)+6,FIND("End=",A193)-FIND("Start=",A193)-7)</f>
        <v>4177655</v>
      </c>
      <c r="D193" s="0" t="str">
        <f aca="false">MID(A193,FIND("End=",A193)+4,50)</f>
        <v>4177796</v>
      </c>
      <c r="E193" s="0" t="n">
        <v>191</v>
      </c>
      <c r="F193" s="0" t="n">
        <v>4603736</v>
      </c>
      <c r="G193" s="0" t="n">
        <v>4603971</v>
      </c>
      <c r="I193" s="0" t="n">
        <v>191</v>
      </c>
      <c r="J193" s="0" t="s">
        <v>701</v>
      </c>
      <c r="K193" s="0" t="s">
        <v>702</v>
      </c>
    </row>
    <row r="194" customFormat="false" ht="12.75" hidden="false" customHeight="false" outlineLevel="0" collapsed="false">
      <c r="A194" s="0" t="s">
        <v>703</v>
      </c>
      <c r="B194" s="0" t="n">
        <v>192</v>
      </c>
      <c r="C194" s="0" t="str">
        <f aca="false">MID(A194,FIND("Start=",A194)+6,FIND("End=",A194)-FIND("Start=",A194)-7)</f>
        <v>4200065</v>
      </c>
      <c r="D194" s="0" t="str">
        <f aca="false">MID(A194,FIND("End=",A194)+4,50)</f>
        <v>4200548</v>
      </c>
      <c r="E194" s="0" t="n">
        <v>192</v>
      </c>
      <c r="F194" s="0" t="n">
        <v>4611823</v>
      </c>
      <c r="G194" s="0" t="n">
        <v>4612049</v>
      </c>
      <c r="I194" s="0" t="n">
        <v>192</v>
      </c>
      <c r="J194" s="0" t="s">
        <v>704</v>
      </c>
      <c r="K194" s="0" t="s">
        <v>705</v>
      </c>
    </row>
    <row r="195" customFormat="false" ht="12.75" hidden="false" customHeight="false" outlineLevel="0" collapsed="false">
      <c r="A195" s="0" t="s">
        <v>706</v>
      </c>
      <c r="B195" s="0" t="n">
        <v>193</v>
      </c>
      <c r="C195" s="0" t="str">
        <f aca="false">MID(A195,FIND("Start=",A195)+6,FIND("End=",A195)-FIND("Start=",A195)-7)</f>
        <v>4211190</v>
      </c>
      <c r="D195" s="0" t="str">
        <f aca="false">MID(A195,FIND("End=",A195)+4,50)</f>
        <v>4211707</v>
      </c>
      <c r="E195" s="0" t="n">
        <v>193</v>
      </c>
      <c r="F195" s="0" t="n">
        <v>4619341</v>
      </c>
      <c r="G195" s="0" t="n">
        <v>4620670</v>
      </c>
      <c r="I195" s="0" t="n">
        <v>193</v>
      </c>
      <c r="J195" s="0" t="s">
        <v>707</v>
      </c>
      <c r="K195" s="0" t="s">
        <v>708</v>
      </c>
    </row>
    <row r="196" customFormat="false" ht="12.75" hidden="false" customHeight="false" outlineLevel="0" collapsed="false">
      <c r="A196" s="0" t="s">
        <v>709</v>
      </c>
      <c r="B196" s="0" t="n">
        <v>194</v>
      </c>
      <c r="C196" s="0" t="str">
        <f aca="false">MID(A196,FIND("Start=",A196)+6,FIND("End=",A196)-FIND("Start=",A196)-7)</f>
        <v>4228247</v>
      </c>
      <c r="D196" s="0" t="str">
        <f aca="false">MID(A196,FIND("End=",A196)+4,50)</f>
        <v>4228341</v>
      </c>
      <c r="I196" s="0" t="n">
        <v>194</v>
      </c>
      <c r="J196" s="0" t="s">
        <v>710</v>
      </c>
      <c r="K196" s="0" t="s">
        <v>711</v>
      </c>
    </row>
    <row r="197" customFormat="false" ht="12.75" hidden="false" customHeight="false" outlineLevel="0" collapsed="false">
      <c r="A197" s="0" t="s">
        <v>712</v>
      </c>
      <c r="B197" s="0" t="n">
        <v>195</v>
      </c>
      <c r="C197" s="0" t="str">
        <f aca="false">MID(A197,FIND("Start=",A197)+6,FIND("End=",A197)-FIND("Start=",A197)-7)</f>
        <v>4229248</v>
      </c>
      <c r="D197" s="0" t="str">
        <f aca="false">MID(A197,FIND("End=",A197)+4,50)</f>
        <v>4229383</v>
      </c>
      <c r="I197" s="0" t="n">
        <v>195</v>
      </c>
      <c r="J197" s="0" t="s">
        <v>713</v>
      </c>
      <c r="K197" s="0" t="s">
        <v>714</v>
      </c>
    </row>
    <row r="198" customFormat="false" ht="12.75" hidden="false" customHeight="false" outlineLevel="0" collapsed="false">
      <c r="A198" s="0" t="s">
        <v>715</v>
      </c>
      <c r="B198" s="0" t="n">
        <v>196</v>
      </c>
      <c r="C198" s="0" t="str">
        <f aca="false">MID(A198,FIND("Start=",A198)+6,FIND("End=",A198)-FIND("Start=",A198)-7)</f>
        <v>4294347</v>
      </c>
      <c r="D198" s="0" t="str">
        <f aca="false">MID(A198,FIND("End=",A198)+4,50)</f>
        <v>4294457</v>
      </c>
      <c r="I198" s="0" t="n">
        <v>196</v>
      </c>
      <c r="J198" s="0" t="s">
        <v>716</v>
      </c>
      <c r="K198" s="0" t="s">
        <v>717</v>
      </c>
    </row>
    <row r="199" customFormat="false" ht="12.75" hidden="false" customHeight="false" outlineLevel="0" collapsed="false">
      <c r="A199" s="0" t="s">
        <v>718</v>
      </c>
      <c r="B199" s="0" t="n">
        <v>197</v>
      </c>
      <c r="C199" s="0" t="str">
        <f aca="false">MID(A199,FIND("Start=",A199)+6,FIND("End=",A199)-FIND("Start=",A199)-7)</f>
        <v>4304783</v>
      </c>
      <c r="D199" s="0" t="str">
        <f aca="false">MID(A199,FIND("End=",A199)+4,50)</f>
        <v>4311917</v>
      </c>
      <c r="I199" s="0" t="n">
        <v>197</v>
      </c>
      <c r="J199" s="0" t="s">
        <v>719</v>
      </c>
      <c r="K199" s="0" t="s">
        <v>720</v>
      </c>
    </row>
    <row r="200" customFormat="false" ht="12.75" hidden="false" customHeight="false" outlineLevel="0" collapsed="false">
      <c r="A200" s="0" t="s">
        <v>721</v>
      </c>
      <c r="B200" s="0" t="n">
        <v>198</v>
      </c>
      <c r="C200" s="0" t="str">
        <f aca="false">MID(A200,FIND("Start=",A200)+6,FIND("End=",A200)-FIND("Start=",A200)-7)</f>
        <v>4372489</v>
      </c>
      <c r="D200" s="0" t="str">
        <f aca="false">MID(A200,FIND("End=",A200)+4,50)</f>
        <v>4372632</v>
      </c>
      <c r="I200" s="0" t="n">
        <v>198</v>
      </c>
      <c r="J200" s="0" t="s">
        <v>722</v>
      </c>
      <c r="K200" s="0" t="s">
        <v>723</v>
      </c>
    </row>
    <row r="201" customFormat="false" ht="12.75" hidden="false" customHeight="false" outlineLevel="0" collapsed="false">
      <c r="A201" s="0" t="s">
        <v>724</v>
      </c>
      <c r="B201" s="0" t="n">
        <v>199</v>
      </c>
      <c r="C201" s="0" t="str">
        <f aca="false">MID(A201,FIND("Start=",A201)+6,FIND("End=",A201)-FIND("Start=",A201)-7)</f>
        <v>4383328</v>
      </c>
      <c r="D201" s="0" t="str">
        <f aca="false">MID(A201,FIND("End=",A201)+4,50)</f>
        <v>4384069</v>
      </c>
      <c r="I201" s="0" t="n">
        <v>199</v>
      </c>
      <c r="J201" s="0" t="s">
        <v>725</v>
      </c>
      <c r="K201" s="0" t="s">
        <v>726</v>
      </c>
    </row>
    <row r="202" customFormat="false" ht="12.75" hidden="false" customHeight="false" outlineLevel="0" collapsed="false">
      <c r="A202" s="0" t="s">
        <v>727</v>
      </c>
      <c r="B202" s="0" t="n">
        <v>200</v>
      </c>
      <c r="C202" s="0" t="str">
        <f aca="false">MID(A202,FIND("Start=",A202)+6,FIND("End=",A202)-FIND("Start=",A202)-7)</f>
        <v>4476917</v>
      </c>
      <c r="D202" s="0" t="str">
        <f aca="false">MID(A202,FIND("End=",A202)+4,50)</f>
        <v>4477044</v>
      </c>
      <c r="I202" s="0" t="n">
        <v>200</v>
      </c>
      <c r="J202" s="0" t="s">
        <v>728</v>
      </c>
      <c r="K202" s="0" t="s">
        <v>729</v>
      </c>
    </row>
    <row r="203" customFormat="false" ht="12.75" hidden="false" customHeight="false" outlineLevel="0" collapsed="false">
      <c r="A203" s="0" t="s">
        <v>730</v>
      </c>
      <c r="B203" s="0" t="n">
        <v>201</v>
      </c>
      <c r="C203" s="0" t="str">
        <f aca="false">MID(A203,FIND("Start=",A203)+6,FIND("End=",A203)-FIND("Start=",A203)-7)</f>
        <v>4488126</v>
      </c>
      <c r="D203" s="0" t="str">
        <f aca="false">MID(A203,FIND("End=",A203)+4,50)</f>
        <v>4493212</v>
      </c>
      <c r="I203" s="0" t="n">
        <v>201</v>
      </c>
      <c r="J203" s="0" t="s">
        <v>731</v>
      </c>
      <c r="K203" s="0" t="s">
        <v>732</v>
      </c>
    </row>
    <row r="204" customFormat="false" ht="12.75" hidden="false" customHeight="false" outlineLevel="0" collapsed="false">
      <c r="A204" s="0" t="s">
        <v>733</v>
      </c>
      <c r="B204" s="0" t="n">
        <v>202</v>
      </c>
      <c r="C204" s="0" t="str">
        <f aca="false">MID(A204,FIND("Start=",A204)+6,FIND("End=",A204)-FIND("Start=",A204)-7)</f>
        <v>4494563</v>
      </c>
      <c r="D204" s="0" t="str">
        <f aca="false">MID(A204,FIND("End=",A204)+4,50)</f>
        <v>4495642</v>
      </c>
      <c r="I204" s="0" t="n">
        <v>202</v>
      </c>
      <c r="J204" s="0" t="s">
        <v>734</v>
      </c>
      <c r="K204" s="0" t="s">
        <v>735</v>
      </c>
    </row>
    <row r="205" customFormat="false" ht="12.75" hidden="false" customHeight="false" outlineLevel="0" collapsed="false">
      <c r="A205" s="0" t="s">
        <v>736</v>
      </c>
      <c r="B205" s="0" t="n">
        <v>203</v>
      </c>
      <c r="C205" s="0" t="str">
        <f aca="false">MID(A205,FIND("Start=",A205)+6,FIND("End=",A205)-FIND("Start=",A205)-7)</f>
        <v>4496033</v>
      </c>
      <c r="D205" s="0" t="str">
        <f aca="false">MID(A205,FIND("End=",A205)+4,50)</f>
        <v>4496203</v>
      </c>
      <c r="I205" s="0" t="n">
        <v>203</v>
      </c>
      <c r="J205" s="0" t="s">
        <v>737</v>
      </c>
      <c r="K205" s="0" t="s">
        <v>738</v>
      </c>
    </row>
    <row r="206" customFormat="false" ht="12.75" hidden="false" customHeight="false" outlineLevel="0" collapsed="false">
      <c r="A206" s="0" t="s">
        <v>739</v>
      </c>
      <c r="B206" s="0" t="n">
        <v>204</v>
      </c>
      <c r="C206" s="0" t="str">
        <f aca="false">MID(A206,FIND("Start=",A206)+6,FIND("End=",A206)-FIND("Start=",A206)-7)</f>
        <v>4497535</v>
      </c>
      <c r="D206" s="0" t="str">
        <f aca="false">MID(A206,FIND("End=",A206)+4,50)</f>
        <v>4499380</v>
      </c>
      <c r="I206" s="0" t="n">
        <v>204</v>
      </c>
      <c r="J206" s="0" t="s">
        <v>740</v>
      </c>
      <c r="K206" s="0" t="s">
        <v>741</v>
      </c>
    </row>
    <row r="207" customFormat="false" ht="12.75" hidden="false" customHeight="false" outlineLevel="0" collapsed="false">
      <c r="A207" s="0" t="s">
        <v>742</v>
      </c>
      <c r="B207" s="0" t="n">
        <v>205</v>
      </c>
      <c r="C207" s="0" t="str">
        <f aca="false">MID(A207,FIND("Start=",A207)+6,FIND("End=",A207)-FIND("Start=",A207)-7)</f>
        <v>4499770</v>
      </c>
      <c r="D207" s="0" t="str">
        <f aca="false">MID(A207,FIND("End=",A207)+4,50)</f>
        <v>4505470</v>
      </c>
      <c r="I207" s="0" t="n">
        <v>205</v>
      </c>
      <c r="J207" s="0" t="s">
        <v>743</v>
      </c>
      <c r="K207" s="0" t="s">
        <v>744</v>
      </c>
    </row>
    <row r="208" customFormat="false" ht="12.75" hidden="false" customHeight="false" outlineLevel="0" collapsed="false">
      <c r="A208" s="0" t="s">
        <v>745</v>
      </c>
      <c r="B208" s="0" t="n">
        <v>206</v>
      </c>
      <c r="C208" s="0" t="str">
        <f aca="false">MID(A208,FIND("Start=",A208)+6,FIND("End=",A208)-FIND("Start=",A208)-7)</f>
        <v>4507032</v>
      </c>
      <c r="D208" s="0" t="str">
        <f aca="false">MID(A208,FIND("End=",A208)+4,50)</f>
        <v>4516490</v>
      </c>
      <c r="I208" s="0" t="n">
        <v>206</v>
      </c>
      <c r="J208" s="0" t="s">
        <v>746</v>
      </c>
      <c r="K208" s="0" t="s">
        <v>747</v>
      </c>
    </row>
    <row r="209" customFormat="false" ht="12.75" hidden="false" customHeight="false" outlineLevel="0" collapsed="false">
      <c r="A209" s="0" t="s">
        <v>748</v>
      </c>
      <c r="B209" s="0" t="n">
        <v>207</v>
      </c>
      <c r="C209" s="0" t="str">
        <f aca="false">MID(A209,FIND("Start=",A209)+6,FIND("End=",A209)-FIND("Start=",A209)-7)</f>
        <v>4517263</v>
      </c>
      <c r="D209" s="0" t="str">
        <f aca="false">MID(A209,FIND("End=",A209)+4,50)</f>
        <v>4534290</v>
      </c>
      <c r="I209" s="0" t="n">
        <v>207</v>
      </c>
      <c r="J209" s="0" t="s">
        <v>749</v>
      </c>
      <c r="K209" s="0" t="s">
        <v>750</v>
      </c>
    </row>
    <row r="210" customFormat="false" ht="12.75" hidden="false" customHeight="false" outlineLevel="0" collapsed="false">
      <c r="A210" s="0" t="s">
        <v>751</v>
      </c>
      <c r="B210" s="0" t="n">
        <v>208</v>
      </c>
      <c r="C210" s="0" t="str">
        <f aca="false">MID(A210,FIND("Start=",A210)+6,FIND("End=",A210)-FIND("Start=",A210)-7)</f>
        <v>4534538</v>
      </c>
      <c r="D210" s="0" t="str">
        <f aca="false">MID(A210,FIND("End=",A210)+4,50)</f>
        <v>4534633</v>
      </c>
      <c r="I210" s="0" t="n">
        <v>208</v>
      </c>
      <c r="J210" s="0" t="s">
        <v>752</v>
      </c>
      <c r="K210" s="0" t="s">
        <v>753</v>
      </c>
    </row>
    <row r="211" customFormat="false" ht="12.75" hidden="false" customHeight="false" outlineLevel="0" collapsed="false">
      <c r="A211" s="0" t="s">
        <v>754</v>
      </c>
      <c r="B211" s="0" t="n">
        <v>209</v>
      </c>
      <c r="C211" s="0" t="str">
        <f aca="false">MID(A211,FIND("Start=",A211)+6,FIND("End=",A211)-FIND("Start=",A211)-7)</f>
        <v>4559503</v>
      </c>
      <c r="D211" s="0" t="str">
        <f aca="false">MID(A211,FIND("End=",A211)+4,50)</f>
        <v>4559574</v>
      </c>
      <c r="I211" s="0" t="n">
        <v>209</v>
      </c>
      <c r="J211" s="0" t="s">
        <v>755</v>
      </c>
      <c r="K211" s="0" t="s">
        <v>756</v>
      </c>
    </row>
    <row r="212" customFormat="false" ht="12.75" hidden="false" customHeight="false" outlineLevel="0" collapsed="false">
      <c r="A212" s="0" t="s">
        <v>757</v>
      </c>
      <c r="B212" s="0" t="n">
        <v>210</v>
      </c>
      <c r="C212" s="0" t="str">
        <f aca="false">MID(A212,FIND("Start=",A212)+6,FIND("End=",A212)-FIND("Start=",A212)-7)</f>
        <v>4561546</v>
      </c>
      <c r="D212" s="0" t="str">
        <f aca="false">MID(A212,FIND("End=",A212)+4,50)</f>
        <v>4561737</v>
      </c>
      <c r="I212" s="0" t="n">
        <v>210</v>
      </c>
      <c r="J212" s="0" t="s">
        <v>758</v>
      </c>
      <c r="K212" s="0" t="s">
        <v>759</v>
      </c>
    </row>
    <row r="213" customFormat="false" ht="12.75" hidden="false" customHeight="false" outlineLevel="0" collapsed="false">
      <c r="A213" s="0" t="s">
        <v>760</v>
      </c>
      <c r="B213" s="0" t="n">
        <v>211</v>
      </c>
      <c r="C213" s="0" t="str">
        <f aca="false">MID(A213,FIND("Start=",A213)+6,FIND("End=",A213)-FIND("Start=",A213)-7)</f>
        <v>4569943</v>
      </c>
      <c r="D213" s="0" t="str">
        <f aca="false">MID(A213,FIND("End=",A213)+4,50)</f>
        <v>4577528</v>
      </c>
      <c r="I213" s="0" t="n">
        <v>211</v>
      </c>
      <c r="J213" s="0" t="s">
        <v>761</v>
      </c>
      <c r="K213" s="0" t="s">
        <v>762</v>
      </c>
    </row>
    <row r="214" customFormat="false" ht="12.75" hidden="false" customHeight="false" outlineLevel="0" collapsed="false">
      <c r="A214" s="0" t="s">
        <v>763</v>
      </c>
      <c r="B214" s="0" t="n">
        <v>212</v>
      </c>
      <c r="C214" s="0" t="str">
        <f aca="false">MID(A214,FIND("Start=",A214)+6,FIND("End=",A214)-FIND("Start=",A214)-7)</f>
        <v>4577985</v>
      </c>
      <c r="D214" s="0" t="str">
        <f aca="false">MID(A214,FIND("End=",A214)+4,50)</f>
        <v>4585930</v>
      </c>
      <c r="I214" s="0" t="n">
        <v>212</v>
      </c>
      <c r="J214" s="0" t="s">
        <v>764</v>
      </c>
      <c r="K214" s="0" t="s">
        <v>765</v>
      </c>
    </row>
    <row r="215" customFormat="false" ht="12.75" hidden="false" customHeight="false" outlineLevel="0" collapsed="false">
      <c r="A215" s="0" t="s">
        <v>766</v>
      </c>
      <c r="B215" s="0" t="n">
        <v>213</v>
      </c>
      <c r="C215" s="0" t="str">
        <f aca="false">MID(A215,FIND("Start=",A215)+6,FIND("End=",A215)-FIND("Start=",A215)-7)</f>
        <v>4589486</v>
      </c>
      <c r="D215" s="0" t="str">
        <f aca="false">MID(A215,FIND("End=",A215)+4,50)</f>
        <v>4589621</v>
      </c>
      <c r="I215" s="0" t="n">
        <v>213</v>
      </c>
      <c r="J215" s="0" t="s">
        <v>767</v>
      </c>
      <c r="K215" s="0" t="s">
        <v>768</v>
      </c>
    </row>
    <row r="216" customFormat="false" ht="12.75" hidden="false" customHeight="false" outlineLevel="0" collapsed="false">
      <c r="A216" s="0" t="s">
        <v>769</v>
      </c>
      <c r="B216" s="0" t="n">
        <v>214</v>
      </c>
      <c r="C216" s="0" t="str">
        <f aca="false">MID(A216,FIND("Start=",A216)+6,FIND("End=",A216)-FIND("Start=",A216)-7)</f>
        <v>4619795</v>
      </c>
      <c r="D216" s="0" t="str">
        <f aca="false">MID(A216,FIND("End=",A216)+4,50)</f>
        <v>4621124</v>
      </c>
      <c r="I216" s="0" t="n">
        <v>214</v>
      </c>
      <c r="J216" s="0" t="s">
        <v>770</v>
      </c>
      <c r="K216" s="0" t="s">
        <v>771</v>
      </c>
    </row>
    <row r="217" customFormat="false" ht="12.75" hidden="false" customHeight="false" outlineLevel="0" collapsed="false">
      <c r="I217" s="0" t="n">
        <v>215</v>
      </c>
      <c r="J217" s="0" t="s">
        <v>772</v>
      </c>
      <c r="K217" s="0" t="s">
        <v>773</v>
      </c>
    </row>
    <row r="218" customFormat="false" ht="12.75" hidden="false" customHeight="false" outlineLevel="0" collapsed="false">
      <c r="I218" s="0" t="n">
        <v>216</v>
      </c>
      <c r="J218" s="0" t="s">
        <v>774</v>
      </c>
      <c r="K218" s="0" t="s">
        <v>775</v>
      </c>
    </row>
    <row r="219" customFormat="false" ht="12.75" hidden="false" customHeight="false" outlineLevel="0" collapsed="false">
      <c r="I219" s="0" t="n">
        <v>217</v>
      </c>
      <c r="J219" s="0" t="s">
        <v>776</v>
      </c>
      <c r="K219" s="0" t="s">
        <v>777</v>
      </c>
    </row>
    <row r="220" customFormat="false" ht="12.75" hidden="false" customHeight="false" outlineLevel="0" collapsed="false">
      <c r="I220" s="0" t="n">
        <v>218</v>
      </c>
      <c r="J220" s="0" t="s">
        <v>778</v>
      </c>
      <c r="K220" s="0" t="s">
        <v>779</v>
      </c>
    </row>
    <row r="221" customFormat="false" ht="12.75" hidden="false" customHeight="false" outlineLevel="0" collapsed="false">
      <c r="I221" s="0" t="n">
        <v>219</v>
      </c>
      <c r="J221" s="0" t="s">
        <v>780</v>
      </c>
      <c r="K221" s="0" t="s">
        <v>781</v>
      </c>
    </row>
    <row r="222" customFormat="false" ht="12.75" hidden="false" customHeight="false" outlineLevel="0" collapsed="false">
      <c r="I222" s="0" t="n">
        <v>220</v>
      </c>
      <c r="J222" s="0" t="s">
        <v>782</v>
      </c>
      <c r="K222" s="0" t="s">
        <v>783</v>
      </c>
    </row>
    <row r="223" customFormat="false" ht="12.75" hidden="false" customHeight="false" outlineLevel="0" collapsed="false">
      <c r="I223" s="0" t="n">
        <v>221</v>
      </c>
      <c r="J223" s="0" t="s">
        <v>784</v>
      </c>
      <c r="K223" s="0" t="s">
        <v>785</v>
      </c>
    </row>
    <row r="224" customFormat="false" ht="12.75" hidden="false" customHeight="false" outlineLevel="0" collapsed="false">
      <c r="I224" s="0" t="n">
        <v>222</v>
      </c>
      <c r="J224" s="0" t="s">
        <v>786</v>
      </c>
      <c r="K224" s="0" t="s">
        <v>787</v>
      </c>
    </row>
    <row r="225" customFormat="false" ht="12.75" hidden="false" customHeight="false" outlineLevel="0" collapsed="false">
      <c r="I225" s="0" t="n">
        <v>223</v>
      </c>
      <c r="J225" s="0" t="s">
        <v>788</v>
      </c>
      <c r="K225" s="0" t="s">
        <v>789</v>
      </c>
    </row>
    <row r="226" customFormat="false" ht="12.75" hidden="false" customHeight="false" outlineLevel="0" collapsed="false">
      <c r="I226" s="0" t="n">
        <v>224</v>
      </c>
      <c r="J226" s="0" t="s">
        <v>790</v>
      </c>
      <c r="K226" s="0" t="s">
        <v>791</v>
      </c>
    </row>
    <row r="227" customFormat="false" ht="12.75" hidden="false" customHeight="false" outlineLevel="0" collapsed="false">
      <c r="I227" s="0" t="n">
        <v>225</v>
      </c>
      <c r="J227" s="0" t="s">
        <v>792</v>
      </c>
      <c r="K227" s="0" t="s">
        <v>793</v>
      </c>
    </row>
    <row r="228" customFormat="false" ht="12.75" hidden="false" customHeight="false" outlineLevel="0" collapsed="false">
      <c r="I228" s="0" t="n">
        <v>226</v>
      </c>
      <c r="J228" s="0" t="s">
        <v>794</v>
      </c>
      <c r="K228" s="0" t="s">
        <v>795</v>
      </c>
    </row>
    <row r="229" customFormat="false" ht="12.75" hidden="false" customHeight="false" outlineLevel="0" collapsed="false">
      <c r="I229" s="0" t="n">
        <v>227</v>
      </c>
      <c r="J229" s="0" t="s">
        <v>796</v>
      </c>
      <c r="K229" s="0" t="s">
        <v>797</v>
      </c>
    </row>
    <row r="230" customFormat="false" ht="12.75" hidden="false" customHeight="false" outlineLevel="0" collapsed="false">
      <c r="I230" s="0" t="n">
        <v>228</v>
      </c>
      <c r="J230" s="0" t="s">
        <v>798</v>
      </c>
      <c r="K230" s="0" t="s">
        <v>799</v>
      </c>
    </row>
    <row r="231" customFormat="false" ht="12.75" hidden="false" customHeight="false" outlineLevel="0" collapsed="false">
      <c r="I231" s="0" t="n">
        <v>229</v>
      </c>
      <c r="J231" s="0" t="s">
        <v>800</v>
      </c>
      <c r="K231" s="0" t="s">
        <v>801</v>
      </c>
    </row>
    <row r="232" customFormat="false" ht="12.75" hidden="false" customHeight="false" outlineLevel="0" collapsed="false">
      <c r="I232" s="0" t="n">
        <v>230</v>
      </c>
      <c r="J232" s="0" t="s">
        <v>802</v>
      </c>
      <c r="K232" s="0" t="s">
        <v>803</v>
      </c>
    </row>
    <row r="233" customFormat="false" ht="12.75" hidden="false" customHeight="false" outlineLevel="0" collapsed="false">
      <c r="I233" s="0" t="n">
        <v>231</v>
      </c>
      <c r="J233" s="0" t="s">
        <v>804</v>
      </c>
      <c r="K233" s="0" t="s">
        <v>805</v>
      </c>
    </row>
    <row r="234" customFormat="false" ht="12.75" hidden="false" customHeight="false" outlineLevel="0" collapsed="false">
      <c r="I234" s="0" t="n">
        <v>232</v>
      </c>
      <c r="J234" s="0" t="s">
        <v>806</v>
      </c>
      <c r="K234" s="0" t="s">
        <v>807</v>
      </c>
    </row>
    <row r="235" customFormat="false" ht="12.75" hidden="false" customHeight="false" outlineLevel="0" collapsed="false">
      <c r="I235" s="0" t="n">
        <v>233</v>
      </c>
      <c r="J235" s="0" t="s">
        <v>808</v>
      </c>
      <c r="K235" s="0" t="s">
        <v>809</v>
      </c>
    </row>
    <row r="236" customFormat="false" ht="12.75" hidden="false" customHeight="false" outlineLevel="0" collapsed="false">
      <c r="I236" s="0" t="n">
        <v>234</v>
      </c>
      <c r="J236" s="0" t="s">
        <v>810</v>
      </c>
      <c r="K236" s="0" t="s">
        <v>811</v>
      </c>
    </row>
    <row r="237" customFormat="false" ht="12.75" hidden="false" customHeight="false" outlineLevel="0" collapsed="false">
      <c r="I237" s="0" t="n">
        <v>235</v>
      </c>
      <c r="J237" s="0" t="s">
        <v>812</v>
      </c>
      <c r="K237" s="0" t="s">
        <v>813</v>
      </c>
    </row>
    <row r="238" customFormat="false" ht="12.75" hidden="false" customHeight="false" outlineLevel="0" collapsed="false">
      <c r="I238" s="0" t="n">
        <v>236</v>
      </c>
      <c r="J238" s="0" t="s">
        <v>814</v>
      </c>
      <c r="K238" s="0" t="s">
        <v>815</v>
      </c>
    </row>
    <row r="239" customFormat="false" ht="12.75" hidden="false" customHeight="false" outlineLevel="0" collapsed="false">
      <c r="I239" s="0" t="n">
        <v>237</v>
      </c>
      <c r="J239" s="0" t="s">
        <v>816</v>
      </c>
      <c r="K239" s="0" t="s">
        <v>817</v>
      </c>
    </row>
    <row r="240" customFormat="false" ht="12.75" hidden="false" customHeight="false" outlineLevel="0" collapsed="false">
      <c r="I240" s="0" t="n">
        <v>238</v>
      </c>
      <c r="J240" s="0" t="s">
        <v>818</v>
      </c>
      <c r="K240" s="0" t="s">
        <v>819</v>
      </c>
    </row>
    <row r="241" customFormat="false" ht="12.75" hidden="false" customHeight="false" outlineLevel="0" collapsed="false">
      <c r="I241" s="0" t="n">
        <v>239</v>
      </c>
      <c r="J241" s="0" t="s">
        <v>820</v>
      </c>
      <c r="K241" s="0" t="s">
        <v>821</v>
      </c>
    </row>
    <row r="242" customFormat="false" ht="12.75" hidden="false" customHeight="false" outlineLevel="0" collapsed="false">
      <c r="I242" s="0" t="n">
        <v>240</v>
      </c>
      <c r="J242" s="0" t="s">
        <v>822</v>
      </c>
      <c r="K242" s="0" t="s">
        <v>823</v>
      </c>
    </row>
    <row r="243" customFormat="false" ht="12.75" hidden="false" customHeight="false" outlineLevel="0" collapsed="false">
      <c r="I243" s="0" t="n">
        <v>241</v>
      </c>
      <c r="J243" s="0" t="s">
        <v>824</v>
      </c>
      <c r="K243" s="0" t="s">
        <v>825</v>
      </c>
    </row>
    <row r="244" customFormat="false" ht="12.75" hidden="false" customHeight="false" outlineLevel="0" collapsed="false">
      <c r="I244" s="0" t="n">
        <v>242</v>
      </c>
      <c r="J244" s="0" t="s">
        <v>826</v>
      </c>
      <c r="K244" s="0" t="s">
        <v>827</v>
      </c>
    </row>
    <row r="245" customFormat="false" ht="12.75" hidden="false" customHeight="false" outlineLevel="0" collapsed="false">
      <c r="I245" s="0" t="n">
        <v>243</v>
      </c>
      <c r="J245" s="0" t="s">
        <v>828</v>
      </c>
      <c r="K245" s="0" t="s">
        <v>829</v>
      </c>
    </row>
    <row r="246" customFormat="false" ht="12.75" hidden="false" customHeight="false" outlineLevel="0" collapsed="false">
      <c r="I246" s="0" t="n">
        <v>244</v>
      </c>
      <c r="J246" s="0" t="s">
        <v>830</v>
      </c>
      <c r="K246" s="0" t="s">
        <v>831</v>
      </c>
    </row>
    <row r="247" customFormat="false" ht="12.75" hidden="false" customHeight="false" outlineLevel="0" collapsed="false">
      <c r="I247" s="0" t="n">
        <v>245</v>
      </c>
      <c r="J247" s="0" t="s">
        <v>832</v>
      </c>
      <c r="K247" s="0" t="s">
        <v>833</v>
      </c>
    </row>
    <row r="248" customFormat="false" ht="12.75" hidden="false" customHeight="false" outlineLevel="0" collapsed="false">
      <c r="I248" s="0" t="n">
        <v>246</v>
      </c>
      <c r="J248" s="0" t="s">
        <v>834</v>
      </c>
      <c r="K248" s="0" t="s">
        <v>835</v>
      </c>
    </row>
    <row r="249" customFormat="false" ht="12.75" hidden="false" customHeight="false" outlineLevel="0" collapsed="false">
      <c r="I249" s="0" t="n">
        <v>247</v>
      </c>
      <c r="J249" s="0" t="s">
        <v>836</v>
      </c>
      <c r="K249" s="0" t="s">
        <v>837</v>
      </c>
    </row>
    <row r="250" customFormat="false" ht="12.75" hidden="false" customHeight="false" outlineLevel="0" collapsed="false">
      <c r="I250" s="0" t="n">
        <v>248</v>
      </c>
      <c r="J250" s="0" t="s">
        <v>838</v>
      </c>
      <c r="K250" s="0" t="s">
        <v>839</v>
      </c>
    </row>
    <row r="251" customFormat="false" ht="12.75" hidden="false" customHeight="false" outlineLevel="0" collapsed="false">
      <c r="I251" s="0" t="n">
        <v>249</v>
      </c>
      <c r="J251" s="0" t="s">
        <v>840</v>
      </c>
      <c r="K251" s="0" t="s">
        <v>841</v>
      </c>
    </row>
    <row r="252" customFormat="false" ht="12.75" hidden="false" customHeight="false" outlineLevel="0" collapsed="false">
      <c r="I252" s="0" t="n">
        <v>250</v>
      </c>
      <c r="J252" s="0" t="s">
        <v>842</v>
      </c>
      <c r="K252" s="0" t="s">
        <v>843</v>
      </c>
    </row>
    <row r="253" customFormat="false" ht="12.75" hidden="false" customHeight="false" outlineLevel="0" collapsed="false">
      <c r="I253" s="0" t="n">
        <v>251</v>
      </c>
      <c r="J253" s="0" t="s">
        <v>844</v>
      </c>
      <c r="K253" s="0" t="s">
        <v>845</v>
      </c>
    </row>
    <row r="254" customFormat="false" ht="12.75" hidden="false" customHeight="false" outlineLevel="0" collapsed="false">
      <c r="I254" s="0" t="n">
        <v>252</v>
      </c>
      <c r="J254" s="0" t="s">
        <v>846</v>
      </c>
      <c r="K254" s="0" t="s">
        <v>847</v>
      </c>
    </row>
    <row r="255" customFormat="false" ht="12.75" hidden="false" customHeight="false" outlineLevel="0" collapsed="false">
      <c r="I255" s="0" t="n">
        <v>253</v>
      </c>
      <c r="J255" s="0" t="s">
        <v>848</v>
      </c>
      <c r="K255" s="0" t="s">
        <v>849</v>
      </c>
    </row>
    <row r="256" customFormat="false" ht="12.75" hidden="false" customHeight="false" outlineLevel="0" collapsed="false">
      <c r="I256" s="0" t="n">
        <v>254</v>
      </c>
      <c r="J256" s="0" t="s">
        <v>850</v>
      </c>
      <c r="K256" s="0" t="s">
        <v>851</v>
      </c>
    </row>
    <row r="257" customFormat="false" ht="12.75" hidden="false" customHeight="false" outlineLevel="0" collapsed="false">
      <c r="I257" s="0" t="n">
        <v>255</v>
      </c>
      <c r="J257" s="0" t="s">
        <v>852</v>
      </c>
      <c r="K257" s="0" t="s">
        <v>853</v>
      </c>
    </row>
    <row r="258" customFormat="false" ht="12.75" hidden="false" customHeight="false" outlineLevel="0" collapsed="false">
      <c r="I258" s="0" t="n">
        <v>256</v>
      </c>
      <c r="J258" s="0" t="s">
        <v>854</v>
      </c>
      <c r="K258" s="0" t="s">
        <v>855</v>
      </c>
    </row>
    <row r="259" customFormat="false" ht="12.75" hidden="false" customHeight="false" outlineLevel="0" collapsed="false">
      <c r="I259" s="0" t="n">
        <v>257</v>
      </c>
      <c r="J259" s="0" t="s">
        <v>856</v>
      </c>
      <c r="K259" s="0" t="s">
        <v>857</v>
      </c>
    </row>
    <row r="260" customFormat="false" ht="12.75" hidden="false" customHeight="false" outlineLevel="0" collapsed="false">
      <c r="I260" s="0" t="n">
        <v>258</v>
      </c>
      <c r="J260" s="0" t="s">
        <v>858</v>
      </c>
      <c r="K260" s="0" t="s">
        <v>859</v>
      </c>
    </row>
    <row r="261" customFormat="false" ht="12.75" hidden="false" customHeight="false" outlineLevel="0" collapsed="false">
      <c r="I261" s="0" t="n">
        <v>259</v>
      </c>
      <c r="J261" s="0" t="s">
        <v>860</v>
      </c>
      <c r="K261" s="0" t="s">
        <v>861</v>
      </c>
    </row>
    <row r="262" customFormat="false" ht="12.75" hidden="false" customHeight="false" outlineLevel="0" collapsed="false">
      <c r="I262" s="0" t="n">
        <v>260</v>
      </c>
      <c r="J262" s="0" t="s">
        <v>862</v>
      </c>
      <c r="K262" s="0" t="s">
        <v>863</v>
      </c>
    </row>
    <row r="263" customFormat="false" ht="12.75" hidden="false" customHeight="false" outlineLevel="0" collapsed="false">
      <c r="I263" s="0" t="n">
        <v>261</v>
      </c>
      <c r="J263" s="0" t="s">
        <v>864</v>
      </c>
      <c r="K263" s="0" t="s">
        <v>865</v>
      </c>
    </row>
    <row r="264" customFormat="false" ht="12.75" hidden="false" customHeight="false" outlineLevel="0" collapsed="false">
      <c r="I264" s="0" t="n">
        <v>262</v>
      </c>
      <c r="J264" s="0" t="s">
        <v>866</v>
      </c>
      <c r="K264" s="0" t="s">
        <v>867</v>
      </c>
    </row>
    <row r="265" customFormat="false" ht="12.75" hidden="false" customHeight="false" outlineLevel="0" collapsed="false">
      <c r="I265" s="0" t="n">
        <v>263</v>
      </c>
      <c r="J265" s="0" t="s">
        <v>868</v>
      </c>
      <c r="K265" s="0" t="s">
        <v>869</v>
      </c>
    </row>
    <row r="266" customFormat="false" ht="12.75" hidden="false" customHeight="false" outlineLevel="0" collapsed="false">
      <c r="I266" s="0" t="n">
        <v>264</v>
      </c>
      <c r="J266" s="0" t="s">
        <v>870</v>
      </c>
      <c r="K266" s="0" t="s">
        <v>871</v>
      </c>
    </row>
    <row r="267" customFormat="false" ht="12.75" hidden="false" customHeight="false" outlineLevel="0" collapsed="false">
      <c r="I267" s="0" t="n">
        <v>265</v>
      </c>
      <c r="J267" s="0" t="s">
        <v>872</v>
      </c>
      <c r="K267" s="0" t="s">
        <v>873</v>
      </c>
    </row>
    <row r="268" customFormat="false" ht="12.75" hidden="false" customHeight="false" outlineLevel="0" collapsed="false">
      <c r="I268" s="0" t="n">
        <v>266</v>
      </c>
      <c r="J268" s="0" t="s">
        <v>874</v>
      </c>
      <c r="K268" s="0" t="s">
        <v>875</v>
      </c>
    </row>
    <row r="269" customFormat="false" ht="12.75" hidden="false" customHeight="false" outlineLevel="0" collapsed="false">
      <c r="I269" s="0" t="n">
        <v>267</v>
      </c>
      <c r="J269" s="0" t="s">
        <v>876</v>
      </c>
      <c r="K269" s="0" t="s">
        <v>877</v>
      </c>
    </row>
    <row r="270" customFormat="false" ht="12.75" hidden="false" customHeight="false" outlineLevel="0" collapsed="false">
      <c r="I270" s="0" t="n">
        <v>268</v>
      </c>
      <c r="J270" s="0" t="s">
        <v>878</v>
      </c>
      <c r="K270" s="0" t="s">
        <v>879</v>
      </c>
    </row>
    <row r="271" customFormat="false" ht="12.75" hidden="false" customHeight="false" outlineLevel="0" collapsed="false">
      <c r="I271" s="0" t="n">
        <v>269</v>
      </c>
      <c r="J271" s="0" t="s">
        <v>880</v>
      </c>
      <c r="K271" s="0" t="s">
        <v>881</v>
      </c>
    </row>
    <row r="272" customFormat="false" ht="12.75" hidden="false" customHeight="false" outlineLevel="0" collapsed="false">
      <c r="I272" s="0" t="n">
        <v>270</v>
      </c>
      <c r="J272" s="0" t="s">
        <v>882</v>
      </c>
      <c r="K272" s="0" t="s">
        <v>883</v>
      </c>
    </row>
    <row r="273" customFormat="false" ht="12.75" hidden="false" customHeight="false" outlineLevel="0" collapsed="false">
      <c r="I273" s="0" t="n">
        <v>271</v>
      </c>
      <c r="J273" s="0" t="s">
        <v>884</v>
      </c>
      <c r="K273" s="0" t="s">
        <v>885</v>
      </c>
    </row>
    <row r="274" customFormat="false" ht="12.75" hidden="false" customHeight="false" outlineLevel="0" collapsed="false">
      <c r="I274" s="0" t="n">
        <v>272</v>
      </c>
      <c r="J274" s="0" t="s">
        <v>886</v>
      </c>
      <c r="K274" s="0" t="s">
        <v>887</v>
      </c>
    </row>
    <row r="275" customFormat="false" ht="12.75" hidden="false" customHeight="false" outlineLevel="0" collapsed="false">
      <c r="I275" s="0" t="n">
        <v>273</v>
      </c>
      <c r="J275" s="0" t="s">
        <v>888</v>
      </c>
      <c r="K275" s="0" t="s">
        <v>889</v>
      </c>
    </row>
    <row r="276" customFormat="false" ht="12.75" hidden="false" customHeight="false" outlineLevel="0" collapsed="false">
      <c r="I276" s="0" t="n">
        <v>274</v>
      </c>
      <c r="J276" s="0" t="s">
        <v>890</v>
      </c>
      <c r="K276" s="0" t="s">
        <v>891</v>
      </c>
    </row>
    <row r="277" customFormat="false" ht="12.75" hidden="false" customHeight="false" outlineLevel="0" collapsed="false">
      <c r="I277" s="0" t="n">
        <v>275</v>
      </c>
      <c r="J277" s="0" t="s">
        <v>892</v>
      </c>
      <c r="K277" s="0" t="s">
        <v>893</v>
      </c>
    </row>
    <row r="278" customFormat="false" ht="12.75" hidden="false" customHeight="false" outlineLevel="0" collapsed="false">
      <c r="I278" s="0" t="n">
        <v>276</v>
      </c>
      <c r="J278" s="0" t="s">
        <v>894</v>
      </c>
      <c r="K278" s="0" t="s">
        <v>895</v>
      </c>
    </row>
    <row r="279" customFormat="false" ht="12.75" hidden="false" customHeight="false" outlineLevel="0" collapsed="false">
      <c r="I279" s="0" t="n">
        <v>277</v>
      </c>
      <c r="J279" s="0" t="s">
        <v>896</v>
      </c>
      <c r="K279" s="0" t="s">
        <v>897</v>
      </c>
    </row>
    <row r="280" customFormat="false" ht="12.75" hidden="false" customHeight="false" outlineLevel="0" collapsed="false">
      <c r="I280" s="0" t="n">
        <v>278</v>
      </c>
      <c r="J280" s="0" t="s">
        <v>898</v>
      </c>
      <c r="K280" s="0" t="s">
        <v>899</v>
      </c>
    </row>
    <row r="281" customFormat="false" ht="12.75" hidden="false" customHeight="false" outlineLevel="0" collapsed="false">
      <c r="I281" s="0" t="n">
        <v>279</v>
      </c>
      <c r="J281" s="0" t="s">
        <v>900</v>
      </c>
      <c r="K281" s="0" t="s">
        <v>901</v>
      </c>
    </row>
    <row r="282" customFormat="false" ht="12.75" hidden="false" customHeight="false" outlineLevel="0" collapsed="false">
      <c r="I282" s="0" t="n">
        <v>280</v>
      </c>
      <c r="J282" s="0" t="s">
        <v>902</v>
      </c>
      <c r="K282" s="0" t="s">
        <v>903</v>
      </c>
    </row>
    <row r="283" customFormat="false" ht="12.75" hidden="false" customHeight="false" outlineLevel="0" collapsed="false">
      <c r="I283" s="0" t="n">
        <v>281</v>
      </c>
      <c r="J283" s="0" t="s">
        <v>904</v>
      </c>
      <c r="K283" s="0" t="s">
        <v>905</v>
      </c>
    </row>
    <row r="284" customFormat="false" ht="12.75" hidden="false" customHeight="false" outlineLevel="0" collapsed="false">
      <c r="I284" s="0" t="n">
        <v>282</v>
      </c>
      <c r="J284" s="0" t="s">
        <v>906</v>
      </c>
      <c r="K284" s="0" t="s">
        <v>907</v>
      </c>
    </row>
    <row r="285" customFormat="false" ht="12.75" hidden="false" customHeight="false" outlineLevel="0" collapsed="false">
      <c r="I285" s="0" t="n">
        <v>283</v>
      </c>
      <c r="J285" s="0" t="s">
        <v>908</v>
      </c>
      <c r="K285" s="0" t="s">
        <v>909</v>
      </c>
    </row>
    <row r="286" customFormat="false" ht="12.75" hidden="false" customHeight="false" outlineLevel="0" collapsed="false">
      <c r="I286" s="0" t="n">
        <v>284</v>
      </c>
      <c r="J286" s="0" t="s">
        <v>910</v>
      </c>
      <c r="K286" s="0" t="s">
        <v>911</v>
      </c>
    </row>
    <row r="287" customFormat="false" ht="12.75" hidden="false" customHeight="false" outlineLevel="0" collapsed="false">
      <c r="I287" s="0" t="n">
        <v>285</v>
      </c>
      <c r="J287" s="0" t="s">
        <v>912</v>
      </c>
      <c r="K287" s="0" t="s">
        <v>913</v>
      </c>
    </row>
    <row r="288" customFormat="false" ht="12.75" hidden="false" customHeight="false" outlineLevel="0" collapsed="false">
      <c r="I288" s="0" t="n">
        <v>286</v>
      </c>
      <c r="J288" s="0" t="s">
        <v>914</v>
      </c>
      <c r="K288" s="0" t="s">
        <v>915</v>
      </c>
    </row>
    <row r="289" customFormat="false" ht="12.75" hidden="false" customHeight="false" outlineLevel="0" collapsed="false">
      <c r="I289" s="0" t="n">
        <v>287</v>
      </c>
      <c r="J289" s="0" t="s">
        <v>916</v>
      </c>
      <c r="K289" s="0" t="s">
        <v>917</v>
      </c>
    </row>
    <row r="290" customFormat="false" ht="12.75" hidden="false" customHeight="false" outlineLevel="0" collapsed="false">
      <c r="I290" s="0" t="n">
        <v>288</v>
      </c>
      <c r="J290" s="0" t="s">
        <v>918</v>
      </c>
      <c r="K290" s="0" t="s">
        <v>919</v>
      </c>
    </row>
    <row r="291" customFormat="false" ht="12.75" hidden="false" customHeight="false" outlineLevel="0" collapsed="false">
      <c r="I291" s="0" t="n">
        <v>289</v>
      </c>
      <c r="J291" s="0" t="s">
        <v>920</v>
      </c>
      <c r="K291" s="0" t="s">
        <v>921</v>
      </c>
    </row>
    <row r="292" customFormat="false" ht="12.75" hidden="false" customHeight="false" outlineLevel="0" collapsed="false">
      <c r="I292" s="0" t="n">
        <v>290</v>
      </c>
      <c r="J292" s="0" t="s">
        <v>922</v>
      </c>
      <c r="K292" s="0" t="s">
        <v>923</v>
      </c>
    </row>
    <row r="293" customFormat="false" ht="12.75" hidden="false" customHeight="false" outlineLevel="0" collapsed="false">
      <c r="I293" s="0" t="n">
        <v>291</v>
      </c>
      <c r="J293" s="0" t="s">
        <v>924</v>
      </c>
      <c r="K293" s="0" t="s">
        <v>925</v>
      </c>
    </row>
    <row r="294" customFormat="false" ht="12.75" hidden="false" customHeight="false" outlineLevel="0" collapsed="false">
      <c r="I294" s="0" t="n">
        <v>292</v>
      </c>
      <c r="J294" s="0" t="s">
        <v>926</v>
      </c>
      <c r="K294" s="0" t="s">
        <v>927</v>
      </c>
    </row>
    <row r="295" customFormat="false" ht="12.75" hidden="false" customHeight="false" outlineLevel="0" collapsed="false">
      <c r="I295" s="0" t="n">
        <v>293</v>
      </c>
      <c r="J295" s="0" t="s">
        <v>928</v>
      </c>
      <c r="K295" s="0" t="s">
        <v>929</v>
      </c>
    </row>
    <row r="296" customFormat="false" ht="12.75" hidden="false" customHeight="false" outlineLevel="0" collapsed="false">
      <c r="I296" s="0" t="n">
        <v>294</v>
      </c>
      <c r="J296" s="0" t="s">
        <v>930</v>
      </c>
      <c r="K296" s="0" t="s">
        <v>931</v>
      </c>
    </row>
    <row r="297" customFormat="false" ht="12.75" hidden="false" customHeight="false" outlineLevel="0" collapsed="false">
      <c r="I297" s="0" t="n">
        <v>295</v>
      </c>
      <c r="J297" s="0" t="s">
        <v>932</v>
      </c>
      <c r="K297" s="0" t="s">
        <v>933</v>
      </c>
    </row>
    <row r="298" customFormat="false" ht="12.75" hidden="false" customHeight="false" outlineLevel="0" collapsed="false">
      <c r="I298" s="0" t="n">
        <v>296</v>
      </c>
      <c r="J298" s="0" t="s">
        <v>934</v>
      </c>
      <c r="K298" s="0" t="s">
        <v>935</v>
      </c>
    </row>
    <row r="299" customFormat="false" ht="12.75" hidden="false" customHeight="false" outlineLevel="0" collapsed="false">
      <c r="I299" s="0" t="n">
        <v>297</v>
      </c>
      <c r="J299" s="0" t="s">
        <v>936</v>
      </c>
      <c r="K299" s="0" t="s">
        <v>937</v>
      </c>
    </row>
    <row r="300" customFormat="false" ht="12.75" hidden="false" customHeight="false" outlineLevel="0" collapsed="false">
      <c r="I300" s="0" t="n">
        <v>298</v>
      </c>
      <c r="J300" s="0" t="s">
        <v>938</v>
      </c>
      <c r="K300" s="0" t="s">
        <v>939</v>
      </c>
    </row>
    <row r="301" customFormat="false" ht="12.75" hidden="false" customHeight="false" outlineLevel="0" collapsed="false">
      <c r="I301" s="0" t="n">
        <v>299</v>
      </c>
      <c r="J301" s="0" t="s">
        <v>940</v>
      </c>
      <c r="K301" s="0" t="s">
        <v>941</v>
      </c>
    </row>
    <row r="302" customFormat="false" ht="12.75" hidden="false" customHeight="false" outlineLevel="0" collapsed="false">
      <c r="I302" s="0" t="n">
        <v>300</v>
      </c>
      <c r="J302" s="0" t="s">
        <v>942</v>
      </c>
      <c r="K302" s="0" t="s">
        <v>943</v>
      </c>
    </row>
    <row r="303" customFormat="false" ht="12.75" hidden="false" customHeight="false" outlineLevel="0" collapsed="false">
      <c r="I303" s="0" t="n">
        <v>301</v>
      </c>
      <c r="J303" s="0" t="s">
        <v>944</v>
      </c>
      <c r="K303" s="0" t="s">
        <v>945</v>
      </c>
    </row>
    <row r="304" customFormat="false" ht="12.75" hidden="false" customHeight="false" outlineLevel="0" collapsed="false">
      <c r="I304" s="0" t="n">
        <v>302</v>
      </c>
      <c r="J304" s="0" t="s">
        <v>946</v>
      </c>
      <c r="K304" s="0" t="s">
        <v>947</v>
      </c>
    </row>
    <row r="305" customFormat="false" ht="12.75" hidden="false" customHeight="false" outlineLevel="0" collapsed="false">
      <c r="I305" s="0" t="n">
        <v>303</v>
      </c>
      <c r="J305" s="0" t="s">
        <v>948</v>
      </c>
      <c r="K305" s="0" t="s">
        <v>949</v>
      </c>
    </row>
    <row r="306" customFormat="false" ht="12.75" hidden="false" customHeight="false" outlineLevel="0" collapsed="false">
      <c r="I306" s="0" t="n">
        <v>304</v>
      </c>
      <c r="J306" s="0" t="s">
        <v>950</v>
      </c>
      <c r="K306" s="0" t="s">
        <v>951</v>
      </c>
    </row>
  </sheetData>
  <mergeCells count="2">
    <mergeCell ref="B1:G1"/>
    <mergeCell ref="I1:N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hac</cp:lastModifiedBy>
  <dcterms:modified xsi:type="dcterms:W3CDTF">2010-05-05T22:13:23Z</dcterms:modified>
  <cp:revision>0</cp:revision>
  <dc:subject/>
  <dc:title/>
</cp:coreProperties>
</file>